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M:\MycoplasmaBovis CoVetLab 1600082-01\2. Project-, werk-, proefplannen\4. Ringtrial PCR\6. Summary\"/>
    </mc:Choice>
  </mc:AlternateContent>
  <bookViews>
    <workbookView xWindow="0" yWindow="0" windowWidth="19170" windowHeight="7590" tabRatio="759"/>
  </bookViews>
  <sheets>
    <sheet name="Raw data Figure 1" sheetId="6" r:id="rId1"/>
    <sheet name="Raw data Figure 2" sheetId="3" r:id="rId2"/>
    <sheet name="Raw data Figure 3" sheetId="5" r:id="rId3"/>
  </sheets>
  <definedNames>
    <definedName name="_xlnm.Print_Area" localSheetId="0">'Raw data Figure 1'!$A$1:$AE$30</definedName>
    <definedName name="_xlnm.Print_Area" localSheetId="1">'Raw data Figure 2'!$A$1:$Y$16</definedName>
    <definedName name="_xlnm.Print_Area" localSheetId="2">'Raw data Figure 3'!$A$1:$X$27</definedName>
    <definedName name="_xlnm.Print_Titles" localSheetId="0">'Raw data Figure 1'!$A:$A</definedName>
  </definedNames>
  <calcPr calcId="162913"/>
  <fileRecoveryPr autoRecover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27" uniqueCount="57">
  <si>
    <t>Name</t>
  </si>
  <si>
    <t>End-Point PCR</t>
  </si>
  <si>
    <t>PCR / DGGE</t>
  </si>
  <si>
    <t>oppD</t>
  </si>
  <si>
    <t>uvrC</t>
  </si>
  <si>
    <t>16S</t>
  </si>
  <si>
    <t>polC</t>
  </si>
  <si>
    <t>Pure</t>
  </si>
  <si>
    <t>+</t>
  </si>
  <si>
    <t>M. bovis</t>
  </si>
  <si>
    <t>-</t>
  </si>
  <si>
    <t>M. alkalescens</t>
  </si>
  <si>
    <t>M. arginini</t>
  </si>
  <si>
    <t>M. canadense</t>
  </si>
  <si>
    <t>Mycoplasma dispar</t>
  </si>
  <si>
    <t>M. dispar</t>
  </si>
  <si>
    <t>Ureaplasma diversum</t>
  </si>
  <si>
    <t>U. diversum</t>
  </si>
  <si>
    <t>Culture</t>
  </si>
  <si>
    <t>log 10 CFU/ml</t>
  </si>
  <si>
    <t>+-</t>
  </si>
  <si>
    <t>nd</t>
  </si>
  <si>
    <t>Lab 1</t>
  </si>
  <si>
    <t>Lab 2</t>
  </si>
  <si>
    <t>Lab 3</t>
  </si>
  <si>
    <t>Lab 4</t>
  </si>
  <si>
    <t>Lab 5</t>
  </si>
  <si>
    <t>Lab 6</t>
  </si>
  <si>
    <t>Real-time PCRs (Ct-values)</t>
  </si>
  <si>
    <r>
      <t xml:space="preserve">Dilution serie </t>
    </r>
    <r>
      <rPr>
        <i/>
        <sz val="10"/>
        <color theme="1"/>
        <rFont val="Arial"/>
        <family val="2"/>
      </rPr>
      <t>M. bovis</t>
    </r>
  </si>
  <si>
    <t>Dil. 1/10</t>
  </si>
  <si>
    <t>BALF No</t>
  </si>
  <si>
    <r>
      <rPr>
        <i/>
        <sz val="10"/>
        <color theme="1"/>
        <rFont val="Arial"/>
        <family val="2"/>
      </rPr>
      <t>Mycoplasma bovis</t>
    </r>
    <r>
      <rPr>
        <sz val="10"/>
        <color theme="1"/>
        <rFont val="Arial"/>
        <family val="2"/>
      </rPr>
      <t xml:space="preserve"> F8065</t>
    </r>
  </si>
  <si>
    <r>
      <rPr>
        <i/>
        <sz val="10"/>
        <color theme="1"/>
        <rFont val="Arial"/>
        <family val="2"/>
      </rPr>
      <t>Mycoplasma bovis</t>
    </r>
    <r>
      <rPr>
        <sz val="10"/>
        <color theme="1"/>
        <rFont val="Arial"/>
        <family val="2"/>
      </rPr>
      <t xml:space="preserve"> F8127</t>
    </r>
  </si>
  <si>
    <r>
      <rPr>
        <i/>
        <sz val="10"/>
        <color theme="1"/>
        <rFont val="Arial"/>
        <family val="2"/>
      </rPr>
      <t>Mycoplasma bovis</t>
    </r>
    <r>
      <rPr>
        <sz val="10"/>
        <color theme="1"/>
        <rFont val="Arial"/>
        <family val="2"/>
      </rPr>
      <t xml:space="preserve"> F8428 </t>
    </r>
  </si>
  <si>
    <r>
      <rPr>
        <i/>
        <sz val="10"/>
        <color theme="1"/>
        <rFont val="Arial"/>
        <family val="2"/>
      </rPr>
      <t>Mycoplasma bovis</t>
    </r>
    <r>
      <rPr>
        <sz val="10"/>
        <color theme="1"/>
        <rFont val="Arial"/>
        <family val="2"/>
      </rPr>
      <t xml:space="preserve"> F8619</t>
    </r>
  </si>
  <si>
    <r>
      <rPr>
        <i/>
        <sz val="10"/>
        <color theme="1"/>
        <rFont val="Arial"/>
        <family val="2"/>
      </rPr>
      <t>Mycoplasma bovis</t>
    </r>
    <r>
      <rPr>
        <sz val="10"/>
        <color theme="1"/>
        <rFont val="Arial"/>
        <family val="2"/>
      </rPr>
      <t xml:space="preserve"> L11480</t>
    </r>
  </si>
  <si>
    <r>
      <rPr>
        <i/>
        <sz val="10"/>
        <color theme="1"/>
        <rFont val="Arial"/>
        <family val="2"/>
      </rPr>
      <t>Mycoplasma bovis</t>
    </r>
    <r>
      <rPr>
        <sz val="10"/>
        <color theme="1"/>
        <rFont val="Arial"/>
        <family val="2"/>
      </rPr>
      <t xml:space="preserve"> L15711</t>
    </r>
  </si>
  <si>
    <r>
      <rPr>
        <i/>
        <sz val="10"/>
        <color theme="1"/>
        <rFont val="Arial"/>
        <family val="2"/>
      </rPr>
      <t>Mycoplasma bovis</t>
    </r>
    <r>
      <rPr>
        <sz val="10"/>
        <color theme="1"/>
        <rFont val="Arial"/>
        <family val="2"/>
      </rPr>
      <t xml:space="preserve"> L8905</t>
    </r>
  </si>
  <si>
    <r>
      <rPr>
        <i/>
        <sz val="10"/>
        <color theme="1"/>
        <rFont val="Arial"/>
        <family val="2"/>
      </rPr>
      <t>Acholeplasma laidlawii</t>
    </r>
    <r>
      <rPr>
        <sz val="10"/>
        <color theme="1"/>
        <rFont val="Arial"/>
        <family val="2"/>
      </rPr>
      <t xml:space="preserve"> PG43</t>
    </r>
  </si>
  <si>
    <r>
      <rPr>
        <i/>
        <sz val="10"/>
        <color theme="1"/>
        <rFont val="Arial"/>
        <family val="2"/>
      </rPr>
      <t>Mycoplasma agalactiae</t>
    </r>
    <r>
      <rPr>
        <sz val="10"/>
        <color theme="1"/>
        <rFont val="Arial"/>
        <family val="2"/>
      </rPr>
      <t xml:space="preserve"> 5632 </t>
    </r>
  </si>
  <si>
    <r>
      <rPr>
        <i/>
        <sz val="10"/>
        <color theme="1"/>
        <rFont val="Arial"/>
        <family val="2"/>
      </rPr>
      <t>Mycoplasma alkalescens</t>
    </r>
    <r>
      <rPr>
        <sz val="10"/>
        <color theme="1"/>
        <rFont val="Arial"/>
        <family val="2"/>
      </rPr>
      <t xml:space="preserve"> PG51</t>
    </r>
  </si>
  <si>
    <r>
      <rPr>
        <i/>
        <sz val="10"/>
        <color theme="1"/>
        <rFont val="Arial"/>
        <family val="2"/>
      </rPr>
      <t>Mycoplasma arginini</t>
    </r>
    <r>
      <rPr>
        <sz val="10"/>
        <color theme="1"/>
        <rFont val="Arial"/>
        <family val="2"/>
      </rPr>
      <t xml:space="preserve"> F9238 </t>
    </r>
  </si>
  <si>
    <r>
      <rPr>
        <i/>
        <sz val="10"/>
        <color theme="1"/>
        <rFont val="Arial"/>
        <family val="2"/>
      </rPr>
      <t>Mycoplasma bovigenitalium</t>
    </r>
    <r>
      <rPr>
        <sz val="10"/>
        <color theme="1"/>
        <rFont val="Arial"/>
        <family val="2"/>
      </rPr>
      <t xml:space="preserve"> PG11</t>
    </r>
  </si>
  <si>
    <r>
      <rPr>
        <i/>
        <sz val="10"/>
        <color theme="1"/>
        <rFont val="Arial"/>
        <family val="2"/>
      </rPr>
      <t>Mycoplasma bovirhinis</t>
    </r>
    <r>
      <rPr>
        <sz val="10"/>
        <color theme="1"/>
        <rFont val="Arial"/>
        <family val="2"/>
      </rPr>
      <t xml:space="preserve"> F11020</t>
    </r>
  </si>
  <si>
    <r>
      <rPr>
        <i/>
        <sz val="10"/>
        <color theme="1"/>
        <rFont val="Arial"/>
        <family val="2"/>
      </rPr>
      <t>Mycoplasma canadense</t>
    </r>
    <r>
      <rPr>
        <sz val="10"/>
        <color theme="1"/>
        <rFont val="Arial"/>
        <family val="2"/>
      </rPr>
      <t xml:space="preserve"> 175C</t>
    </r>
  </si>
  <si>
    <r>
      <rPr>
        <i/>
        <sz val="10"/>
        <color theme="1"/>
        <rFont val="Arial"/>
        <family val="2"/>
      </rPr>
      <t>Mycoplasma canis</t>
    </r>
    <r>
      <rPr>
        <sz val="10"/>
        <color theme="1"/>
        <rFont val="Arial"/>
        <family val="2"/>
      </rPr>
      <t xml:space="preserve"> TS</t>
    </r>
  </si>
  <si>
    <t>A. laidlawii</t>
  </si>
  <si>
    <t>M. agalactiae</t>
  </si>
  <si>
    <t>M. bovigenitalium</t>
  </si>
  <si>
    <t>M. bovirhinis</t>
  </si>
  <si>
    <t>M. canis</t>
  </si>
  <si>
    <r>
      <rPr>
        <i/>
        <sz val="10"/>
        <color theme="1"/>
        <rFont val="Arial"/>
        <family val="2"/>
      </rPr>
      <t>polC</t>
    </r>
    <r>
      <rPr>
        <sz val="10"/>
        <color theme="1"/>
        <rFont val="Arial"/>
        <family val="2"/>
      </rPr>
      <t xml:space="preserve"> (MPBO)</t>
    </r>
  </si>
  <si>
    <t>Raw data to Figure 3</t>
  </si>
  <si>
    <t>Raw data to Figure 2</t>
  </si>
  <si>
    <t>Raw data to Figure 1</t>
  </si>
  <si>
    <r>
      <t>Wisselink et al.  A European interlaboratory trial to evaluate the performance of different PCR methods for</t>
    </r>
    <r>
      <rPr>
        <b/>
        <i/>
        <sz val="10"/>
        <color theme="1"/>
        <rFont val="Arial"/>
        <family val="2"/>
      </rPr>
      <t xml:space="preserve"> Mycoplasma bovis</t>
    </r>
    <r>
      <rPr>
        <b/>
        <sz val="10"/>
        <color theme="1"/>
        <rFont val="Arial"/>
        <family val="2"/>
      </rPr>
      <t xml:space="preserve"> diagnosi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2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sz val="10"/>
      <name val="Arial"/>
      <family val="2"/>
    </font>
    <font>
      <b/>
      <sz val="10"/>
      <color rgb="FF00B050"/>
      <name val="Arial"/>
      <family val="2"/>
    </font>
    <font>
      <b/>
      <sz val="10"/>
      <color rgb="FFFF0000"/>
      <name val="Arial"/>
      <family val="2"/>
    </font>
    <font>
      <b/>
      <sz val="10"/>
      <color rgb="FF7030A0"/>
      <name val="Arial"/>
      <family val="2"/>
    </font>
    <font>
      <b/>
      <sz val="10"/>
      <color theme="5"/>
      <name val="Arial"/>
      <family val="2"/>
    </font>
    <font>
      <sz val="10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4">
    <xf numFmtId="0" fontId="0" fillId="0" borderId="0" xfId="0"/>
    <xf numFmtId="0" fontId="1" fillId="0" borderId="0" xfId="0" applyFont="1" applyAlignment="1">
      <alignment horizontal="left" vertical="top"/>
    </xf>
    <xf numFmtId="0" fontId="1" fillId="0" borderId="3" xfId="0" applyFont="1" applyBorder="1" applyAlignment="1">
      <alignment horizontal="left" vertical="top"/>
    </xf>
    <xf numFmtId="0" fontId="1" fillId="0" borderId="10" xfId="0" applyFont="1" applyBorder="1" applyAlignment="1">
      <alignment horizontal="left" vertical="top"/>
    </xf>
    <xf numFmtId="0" fontId="1" fillId="0" borderId="6" xfId="0" applyFont="1" applyBorder="1" applyAlignment="1">
      <alignment horizontal="left" vertical="top"/>
    </xf>
    <xf numFmtId="0" fontId="1" fillId="0" borderId="7" xfId="0" applyFont="1" applyBorder="1" applyAlignment="1">
      <alignment horizontal="left" vertical="top"/>
    </xf>
    <xf numFmtId="0" fontId="2" fillId="0" borderId="1" xfId="0" applyFont="1" applyBorder="1" applyAlignment="1">
      <alignment horizontal="left" vertical="top"/>
    </xf>
    <xf numFmtId="0" fontId="2" fillId="0" borderId="3" xfId="0" applyFont="1" applyBorder="1" applyAlignment="1">
      <alignment horizontal="left" vertical="top"/>
    </xf>
    <xf numFmtId="0" fontId="1" fillId="0" borderId="9" xfId="0" applyFont="1" applyBorder="1" applyAlignment="1">
      <alignment horizontal="left" vertical="top"/>
    </xf>
    <xf numFmtId="0" fontId="2" fillId="0" borderId="8" xfId="0" applyFont="1" applyFill="1" applyBorder="1" applyAlignment="1">
      <alignment horizontal="left" vertical="top"/>
    </xf>
    <xf numFmtId="0" fontId="1" fillId="0" borderId="8" xfId="0" applyFont="1" applyBorder="1" applyAlignment="1">
      <alignment horizontal="left" vertical="top"/>
    </xf>
    <xf numFmtId="1" fontId="3" fillId="0" borderId="9" xfId="0" quotePrefix="1" applyNumberFormat="1" applyFont="1" applyFill="1" applyBorder="1" applyAlignment="1">
      <alignment horizontal="left" vertical="top"/>
    </xf>
    <xf numFmtId="1" fontId="3" fillId="0" borderId="4" xfId="0" quotePrefix="1" applyNumberFormat="1" applyFont="1" applyFill="1" applyBorder="1" applyAlignment="1">
      <alignment horizontal="left" vertical="top"/>
    </xf>
    <xf numFmtId="0" fontId="1" fillId="0" borderId="5" xfId="0" applyFont="1" applyBorder="1" applyAlignment="1">
      <alignment horizontal="left" vertical="top"/>
    </xf>
    <xf numFmtId="1" fontId="3" fillId="0" borderId="10" xfId="0" quotePrefix="1" applyNumberFormat="1" applyFont="1" applyFill="1" applyBorder="1" applyAlignment="1">
      <alignment horizontal="left" vertical="top"/>
    </xf>
    <xf numFmtId="1" fontId="3" fillId="0" borderId="6" xfId="0" quotePrefix="1" applyNumberFormat="1" applyFont="1" applyFill="1" applyBorder="1" applyAlignment="1">
      <alignment horizontal="left" vertical="top"/>
    </xf>
    <xf numFmtId="0" fontId="1" fillId="0" borderId="9" xfId="0" applyFont="1" applyFill="1" applyBorder="1" applyAlignment="1">
      <alignment horizontal="left" vertical="top"/>
    </xf>
    <xf numFmtId="0" fontId="1" fillId="0" borderId="10" xfId="0" applyFont="1" applyFill="1" applyBorder="1" applyAlignment="1">
      <alignment horizontal="left" vertical="top"/>
    </xf>
    <xf numFmtId="0" fontId="1" fillId="0" borderId="0" xfId="0" applyFont="1" applyBorder="1" applyAlignment="1">
      <alignment horizontal="left" vertical="top"/>
    </xf>
    <xf numFmtId="0" fontId="2" fillId="0" borderId="0" xfId="0" applyFont="1" applyBorder="1" applyAlignment="1">
      <alignment horizontal="left" vertical="top"/>
    </xf>
    <xf numFmtId="0" fontId="1" fillId="0" borderId="2" xfId="0" applyFont="1" applyBorder="1" applyAlignment="1">
      <alignment horizontal="left" vertical="top"/>
    </xf>
    <xf numFmtId="0" fontId="1" fillId="0" borderId="14" xfId="0" applyFont="1" applyBorder="1" applyAlignment="1">
      <alignment horizontal="left" vertical="top"/>
    </xf>
    <xf numFmtId="0" fontId="1" fillId="0" borderId="8" xfId="0" applyFont="1" applyFill="1" applyBorder="1" applyAlignment="1">
      <alignment horizontal="left" vertical="top"/>
    </xf>
    <xf numFmtId="0" fontId="1" fillId="0" borderId="1" xfId="0" applyFont="1" applyFill="1" applyBorder="1" applyAlignment="1">
      <alignment horizontal="left" vertical="top"/>
    </xf>
    <xf numFmtId="1" fontId="3" fillId="0" borderId="5" xfId="0" quotePrefix="1" applyNumberFormat="1" applyFont="1" applyFill="1" applyBorder="1" applyAlignment="1">
      <alignment horizontal="left" vertical="top"/>
    </xf>
    <xf numFmtId="1" fontId="3" fillId="0" borderId="7" xfId="0" quotePrefix="1" applyNumberFormat="1" applyFont="1" applyFill="1" applyBorder="1" applyAlignment="1">
      <alignment horizontal="left" vertical="top"/>
    </xf>
    <xf numFmtId="0" fontId="2" fillId="0" borderId="2" xfId="0" applyFont="1" applyBorder="1" applyAlignment="1">
      <alignment horizontal="left" vertical="top"/>
    </xf>
    <xf numFmtId="0" fontId="2" fillId="0" borderId="9" xfId="0" applyFont="1" applyFill="1" applyBorder="1" applyAlignment="1">
      <alignment horizontal="left" vertical="top"/>
    </xf>
    <xf numFmtId="0" fontId="1" fillId="0" borderId="15" xfId="0" applyFont="1" applyBorder="1" applyAlignment="1">
      <alignment horizontal="left" vertical="top"/>
    </xf>
    <xf numFmtId="0" fontId="1" fillId="0" borderId="13" xfId="0" applyFont="1" applyBorder="1" applyAlignment="1">
      <alignment horizontal="left" vertical="top"/>
    </xf>
    <xf numFmtId="0" fontId="4" fillId="0" borderId="0" xfId="0" applyFont="1" applyAlignment="1">
      <alignment horizontal="left" vertical="top"/>
    </xf>
    <xf numFmtId="0" fontId="5" fillId="0" borderId="0" xfId="0" applyFont="1" applyAlignment="1">
      <alignment horizontal="left" vertical="top"/>
    </xf>
    <xf numFmtId="0" fontId="6" fillId="0" borderId="0" xfId="0" applyFont="1" applyAlignment="1">
      <alignment horizontal="left" vertical="top"/>
    </xf>
    <xf numFmtId="0" fontId="7" fillId="0" borderId="0" xfId="0" applyFont="1" applyAlignment="1">
      <alignment horizontal="left" vertical="top"/>
    </xf>
    <xf numFmtId="0" fontId="2" fillId="0" borderId="11" xfId="0" applyFont="1" applyBorder="1" applyAlignment="1">
      <alignment horizontal="left" vertical="top"/>
    </xf>
    <xf numFmtId="0" fontId="2" fillId="0" borderId="13" xfId="0" applyFont="1" applyBorder="1" applyAlignment="1">
      <alignment horizontal="left" vertical="top"/>
    </xf>
    <xf numFmtId="0" fontId="1" fillId="0" borderId="11" xfId="0" applyFont="1" applyFill="1" applyBorder="1" applyAlignment="1">
      <alignment horizontal="left" vertical="top"/>
    </xf>
    <xf numFmtId="0" fontId="1" fillId="0" borderId="0" xfId="0" applyFont="1" applyFill="1" applyAlignment="1">
      <alignment horizontal="left" vertical="top"/>
    </xf>
    <xf numFmtId="0" fontId="1" fillId="0" borderId="6" xfId="0" applyFont="1" applyFill="1" applyBorder="1" applyAlignment="1">
      <alignment horizontal="left" vertical="top"/>
    </xf>
    <xf numFmtId="0" fontId="1" fillId="0" borderId="5" xfId="0" applyFont="1" applyFill="1" applyBorder="1" applyAlignment="1">
      <alignment horizontal="left" vertical="top"/>
    </xf>
    <xf numFmtId="1" fontId="1" fillId="0" borderId="9" xfId="0" quotePrefix="1" applyNumberFormat="1" applyFont="1" applyFill="1" applyBorder="1" applyAlignment="1">
      <alignment horizontal="left" vertical="top"/>
    </xf>
    <xf numFmtId="1" fontId="1" fillId="0" borderId="0" xfId="0" quotePrefix="1" applyNumberFormat="1" applyFont="1" applyFill="1" applyBorder="1" applyAlignment="1">
      <alignment horizontal="left" vertical="top"/>
    </xf>
    <xf numFmtId="0" fontId="1" fillId="0" borderId="4" xfId="0" applyFont="1" applyFill="1" applyBorder="1" applyAlignment="1">
      <alignment horizontal="left" vertical="top"/>
    </xf>
    <xf numFmtId="1" fontId="1" fillId="0" borderId="10" xfId="0" quotePrefix="1" applyNumberFormat="1" applyFont="1" applyFill="1" applyBorder="1" applyAlignment="1">
      <alignment horizontal="left" vertical="top"/>
    </xf>
    <xf numFmtId="1" fontId="1" fillId="0" borderId="6" xfId="0" applyNumberFormat="1" applyFont="1" applyFill="1" applyBorder="1" applyAlignment="1">
      <alignment horizontal="left" vertical="top"/>
    </xf>
    <xf numFmtId="0" fontId="1" fillId="0" borderId="7" xfId="0" applyFont="1" applyFill="1" applyBorder="1" applyAlignment="1">
      <alignment horizontal="left" vertical="top"/>
    </xf>
    <xf numFmtId="1" fontId="1" fillId="0" borderId="4" xfId="0" applyNumberFormat="1" applyFont="1" applyFill="1" applyBorder="1" applyAlignment="1">
      <alignment horizontal="left" vertical="top"/>
    </xf>
    <xf numFmtId="1" fontId="1" fillId="0" borderId="0" xfId="0" applyNumberFormat="1" applyFont="1" applyFill="1" applyBorder="1" applyAlignment="1">
      <alignment horizontal="left" vertical="top"/>
    </xf>
    <xf numFmtId="1" fontId="1" fillId="0" borderId="5" xfId="0" applyNumberFormat="1" applyFont="1" applyFill="1" applyBorder="1" applyAlignment="1">
      <alignment horizontal="left" vertical="top"/>
    </xf>
    <xf numFmtId="1" fontId="1" fillId="0" borderId="14" xfId="0" applyNumberFormat="1" applyFont="1" applyFill="1" applyBorder="1" applyAlignment="1">
      <alignment horizontal="left" vertical="top"/>
    </xf>
    <xf numFmtId="1" fontId="1" fillId="0" borderId="7" xfId="0" applyNumberFormat="1" applyFont="1" applyFill="1" applyBorder="1" applyAlignment="1">
      <alignment horizontal="left" vertical="top"/>
    </xf>
    <xf numFmtId="1" fontId="1" fillId="0" borderId="1" xfId="0" quotePrefix="1" applyNumberFormat="1" applyFont="1" applyFill="1" applyBorder="1" applyAlignment="1">
      <alignment horizontal="left" vertical="top"/>
    </xf>
    <xf numFmtId="1" fontId="1" fillId="0" borderId="2" xfId="0" quotePrefix="1" applyNumberFormat="1" applyFont="1" applyFill="1" applyBorder="1" applyAlignment="1">
      <alignment horizontal="left" vertical="top"/>
    </xf>
    <xf numFmtId="0" fontId="1" fillId="0" borderId="3" xfId="0" quotePrefix="1" applyFont="1" applyFill="1" applyBorder="1" applyAlignment="1">
      <alignment horizontal="left" vertical="top"/>
    </xf>
    <xf numFmtId="1" fontId="1" fillId="0" borderId="4" xfId="0" quotePrefix="1" applyNumberFormat="1" applyFont="1" applyFill="1" applyBorder="1" applyAlignment="1">
      <alignment horizontal="left" vertical="top"/>
    </xf>
    <xf numFmtId="0" fontId="1" fillId="0" borderId="5" xfId="0" quotePrefix="1" applyFont="1" applyFill="1" applyBorder="1" applyAlignment="1">
      <alignment horizontal="left" vertical="top"/>
    </xf>
    <xf numFmtId="164" fontId="1" fillId="0" borderId="4" xfId="0" applyNumberFormat="1" applyFont="1" applyFill="1" applyBorder="1" applyAlignment="1">
      <alignment horizontal="left" vertical="top"/>
    </xf>
    <xf numFmtId="164" fontId="1" fillId="0" borderId="5" xfId="0" applyNumberFormat="1" applyFont="1" applyFill="1" applyBorder="1" applyAlignment="1">
      <alignment horizontal="left" vertical="top"/>
    </xf>
    <xf numFmtId="164" fontId="1" fillId="0" borderId="9" xfId="0" applyNumberFormat="1" applyFont="1" applyFill="1" applyBorder="1" applyAlignment="1">
      <alignment horizontal="left" vertical="top"/>
    </xf>
    <xf numFmtId="164" fontId="1" fillId="0" borderId="0" xfId="0" quotePrefix="1" applyNumberFormat="1" applyFont="1" applyFill="1" applyBorder="1" applyAlignment="1">
      <alignment horizontal="left" vertical="top"/>
    </xf>
    <xf numFmtId="164" fontId="1" fillId="0" borderId="9" xfId="0" quotePrefix="1" applyNumberFormat="1" applyFont="1" applyFill="1" applyBorder="1" applyAlignment="1">
      <alignment horizontal="left" vertical="top"/>
    </xf>
    <xf numFmtId="164" fontId="1" fillId="0" borderId="0" xfId="0" applyNumberFormat="1" applyFont="1" applyFill="1" applyBorder="1" applyAlignment="1">
      <alignment horizontal="left" vertical="top"/>
    </xf>
    <xf numFmtId="164" fontId="1" fillId="0" borderId="6" xfId="0" applyNumberFormat="1" applyFont="1" applyFill="1" applyBorder="1" applyAlignment="1">
      <alignment horizontal="left" vertical="top"/>
    </xf>
    <xf numFmtId="164" fontId="1" fillId="0" borderId="7" xfId="0" applyNumberFormat="1" applyFont="1" applyFill="1" applyBorder="1" applyAlignment="1">
      <alignment horizontal="left" vertical="top"/>
    </xf>
    <xf numFmtId="164" fontId="1" fillId="0" borderId="10" xfId="0" applyNumberFormat="1" applyFont="1" applyFill="1" applyBorder="1" applyAlignment="1">
      <alignment horizontal="left" vertical="top"/>
    </xf>
    <xf numFmtId="0" fontId="2" fillId="0" borderId="10" xfId="0" applyFont="1" applyFill="1" applyBorder="1" applyAlignment="1">
      <alignment horizontal="left" vertical="top"/>
    </xf>
    <xf numFmtId="164" fontId="1" fillId="0" borderId="1" xfId="0" applyNumberFormat="1" applyFont="1" applyFill="1" applyBorder="1" applyAlignment="1">
      <alignment horizontal="left" vertical="top"/>
    </xf>
    <xf numFmtId="164" fontId="1" fillId="0" borderId="2" xfId="0" applyNumberFormat="1" applyFont="1" applyFill="1" applyBorder="1" applyAlignment="1">
      <alignment horizontal="left" vertical="top"/>
    </xf>
    <xf numFmtId="164" fontId="1" fillId="0" borderId="3" xfId="0" applyNumberFormat="1" applyFont="1" applyFill="1" applyBorder="1" applyAlignment="1">
      <alignment horizontal="left" vertical="top"/>
    </xf>
    <xf numFmtId="164" fontId="1" fillId="0" borderId="5" xfId="0" quotePrefix="1" applyNumberFormat="1" applyFont="1" applyFill="1" applyBorder="1" applyAlignment="1">
      <alignment horizontal="left" vertical="top"/>
    </xf>
    <xf numFmtId="164" fontId="1" fillId="0" borderId="14" xfId="0" quotePrefix="1" applyNumberFormat="1" applyFont="1" applyFill="1" applyBorder="1" applyAlignment="1">
      <alignment horizontal="left" vertical="top"/>
    </xf>
    <xf numFmtId="164" fontId="1" fillId="0" borderId="14" xfId="0" applyNumberFormat="1" applyFont="1" applyFill="1" applyBorder="1" applyAlignment="1">
      <alignment horizontal="left" vertical="top"/>
    </xf>
    <xf numFmtId="0" fontId="1" fillId="0" borderId="12" xfId="0" applyFont="1" applyBorder="1" applyAlignment="1">
      <alignment horizontal="left" vertical="top"/>
    </xf>
    <xf numFmtId="0" fontId="1" fillId="0" borderId="11" xfId="0" applyFont="1" applyBorder="1" applyAlignment="1">
      <alignment horizontal="left" vertical="top"/>
    </xf>
    <xf numFmtId="0" fontId="1" fillId="0" borderId="1" xfId="0" applyFont="1" applyBorder="1" applyAlignment="1">
      <alignment horizontal="left" vertical="top"/>
    </xf>
    <xf numFmtId="0" fontId="9" fillId="0" borderId="0" xfId="0" applyFont="1" applyAlignment="1">
      <alignment horizontal="left" vertical="top"/>
    </xf>
    <xf numFmtId="164" fontId="3" fillId="0" borderId="4" xfId="0" applyNumberFormat="1" applyFont="1" applyBorder="1" applyAlignment="1">
      <alignment horizontal="left"/>
    </xf>
    <xf numFmtId="164" fontId="3" fillId="0" borderId="5" xfId="0" applyNumberFormat="1" applyFont="1" applyBorder="1" applyAlignment="1">
      <alignment horizontal="left"/>
    </xf>
    <xf numFmtId="164" fontId="3" fillId="0" borderId="0" xfId="0" applyNumberFormat="1" applyFont="1" applyBorder="1" applyAlignment="1">
      <alignment horizontal="left"/>
    </xf>
    <xf numFmtId="164" fontId="3" fillId="0" borderId="0" xfId="0" applyNumberFormat="1" applyFont="1" applyFill="1" applyBorder="1" applyAlignment="1">
      <alignment horizontal="left"/>
    </xf>
    <xf numFmtId="164" fontId="3" fillId="0" borderId="4" xfId="0" applyNumberFormat="1" applyFont="1" applyFill="1" applyBorder="1" applyAlignment="1">
      <alignment horizontal="left"/>
    </xf>
    <xf numFmtId="164" fontId="3" fillId="0" borderId="4" xfId="0" applyNumberFormat="1" applyFont="1" applyFill="1" applyBorder="1" applyAlignment="1">
      <alignment horizontal="left" vertical="center"/>
    </xf>
    <xf numFmtId="164" fontId="3" fillId="0" borderId="5" xfId="0" applyNumberFormat="1" applyFont="1" applyFill="1" applyBorder="1" applyAlignment="1">
      <alignment horizontal="left"/>
    </xf>
    <xf numFmtId="164" fontId="1" fillId="0" borderId="0" xfId="0" applyNumberFormat="1" applyFont="1" applyBorder="1" applyAlignment="1">
      <alignment horizontal="left"/>
    </xf>
    <xf numFmtId="164" fontId="3" fillId="0" borderId="4" xfId="0" quotePrefix="1" applyNumberFormat="1" applyFont="1" applyFill="1" applyBorder="1" applyAlignment="1">
      <alignment horizontal="left" vertical="center"/>
    </xf>
    <xf numFmtId="164" fontId="3" fillId="0" borderId="0" xfId="0" quotePrefix="1" applyNumberFormat="1" applyFont="1" applyFill="1" applyBorder="1" applyAlignment="1">
      <alignment horizontal="left"/>
    </xf>
    <xf numFmtId="164" fontId="1" fillId="0" borderId="0" xfId="0" quotePrefix="1" applyNumberFormat="1" applyFont="1" applyBorder="1" applyAlignment="1">
      <alignment horizontal="left"/>
    </xf>
    <xf numFmtId="164" fontId="3" fillId="0" borderId="6" xfId="0" quotePrefix="1" applyNumberFormat="1" applyFont="1" applyBorder="1" applyAlignment="1">
      <alignment horizontal="left"/>
    </xf>
    <xf numFmtId="164" fontId="3" fillId="0" borderId="7" xfId="0" applyNumberFormat="1" applyFont="1" applyBorder="1" applyAlignment="1">
      <alignment horizontal="left"/>
    </xf>
    <xf numFmtId="164" fontId="3" fillId="0" borderId="14" xfId="0" quotePrefix="1" applyNumberFormat="1" applyFont="1" applyBorder="1" applyAlignment="1">
      <alignment horizontal="left"/>
    </xf>
    <xf numFmtId="164" fontId="3" fillId="0" borderId="14" xfId="0" quotePrefix="1" applyNumberFormat="1" applyFont="1" applyFill="1" applyBorder="1" applyAlignment="1">
      <alignment horizontal="left"/>
    </xf>
    <xf numFmtId="164" fontId="3" fillId="0" borderId="6" xfId="0" quotePrefix="1" applyNumberFormat="1" applyFont="1" applyFill="1" applyBorder="1" applyAlignment="1">
      <alignment horizontal="left"/>
    </xf>
    <xf numFmtId="164" fontId="3" fillId="0" borderId="6" xfId="0" quotePrefix="1" applyNumberFormat="1" applyFont="1" applyFill="1" applyBorder="1" applyAlignment="1">
      <alignment horizontal="left" vertical="center"/>
    </xf>
    <xf numFmtId="164" fontId="3" fillId="0" borderId="7" xfId="0" applyNumberFormat="1" applyFont="1" applyFill="1" applyBorder="1" applyAlignment="1">
      <alignment horizontal="left"/>
    </xf>
    <xf numFmtId="164" fontId="3" fillId="0" borderId="6" xfId="0" applyNumberFormat="1" applyFont="1" applyBorder="1" applyAlignment="1">
      <alignment horizontal="left"/>
    </xf>
    <xf numFmtId="164" fontId="3" fillId="0" borderId="14" xfId="0" applyNumberFormat="1" applyFont="1" applyBorder="1" applyAlignment="1">
      <alignment horizontal="left"/>
    </xf>
    <xf numFmtId="0" fontId="1" fillId="0" borderId="12" xfId="0" applyFont="1" applyBorder="1" applyAlignment="1">
      <alignment horizontal="left" vertical="top"/>
    </xf>
    <xf numFmtId="0" fontId="1" fillId="0" borderId="11" xfId="0" applyFont="1" applyBorder="1" applyAlignment="1">
      <alignment horizontal="left" vertical="top"/>
    </xf>
    <xf numFmtId="0" fontId="8" fillId="0" borderId="12" xfId="0" applyFont="1" applyBorder="1" applyAlignment="1">
      <alignment horizontal="left" vertical="top"/>
    </xf>
    <xf numFmtId="0" fontId="8" fillId="0" borderId="13" xfId="0" applyFont="1" applyBorder="1" applyAlignment="1">
      <alignment horizontal="left" vertical="top"/>
    </xf>
    <xf numFmtId="0" fontId="1" fillId="0" borderId="13" xfId="0" applyFont="1" applyBorder="1" applyAlignment="1">
      <alignment horizontal="left" vertical="top"/>
    </xf>
    <xf numFmtId="0" fontId="1" fillId="0" borderId="1" xfId="0" applyFont="1" applyBorder="1" applyAlignment="1">
      <alignment horizontal="left" vertical="top"/>
    </xf>
    <xf numFmtId="0" fontId="1" fillId="0" borderId="3" xfId="0" applyFont="1" applyBorder="1" applyAlignment="1">
      <alignment horizontal="left" vertical="top"/>
    </xf>
    <xf numFmtId="0" fontId="10" fillId="0" borderId="0" xfId="0" applyFont="1" applyAlignment="1">
      <alignment horizontal="left" vertical="top"/>
    </xf>
  </cellXfs>
  <cellStyles count="1">
    <cellStyle name="Standaard" xfId="0" builtinId="0"/>
  </cellStyles>
  <dxfs count="14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31"/>
  <sheetViews>
    <sheetView tabSelected="1" zoomScaleNormal="100" workbookViewId="0"/>
  </sheetViews>
  <sheetFormatPr defaultColWidth="9.140625" defaultRowHeight="12.75" x14ac:dyDescent="0.25"/>
  <cols>
    <col min="1" max="1" width="28.85546875" style="1" customWidth="1"/>
    <col min="2" max="4" width="8.85546875" style="1" customWidth="1"/>
    <col min="5" max="7" width="9" style="1" customWidth="1"/>
    <col min="8" max="30" width="8.42578125" style="1" customWidth="1"/>
    <col min="31" max="31" width="20.42578125" style="1" customWidth="1"/>
    <col min="32" max="16384" width="9.140625" style="1"/>
  </cols>
  <sheetData>
    <row r="1" spans="1:33" ht="15" x14ac:dyDescent="0.25">
      <c r="A1" s="75" t="s">
        <v>55</v>
      </c>
    </row>
    <row r="3" spans="1:33" x14ac:dyDescent="0.25">
      <c r="A3" s="10" t="s">
        <v>0</v>
      </c>
      <c r="B3" s="96" t="s">
        <v>28</v>
      </c>
      <c r="C3" s="96"/>
      <c r="D3" s="96"/>
      <c r="E3" s="96"/>
      <c r="F3" s="96"/>
      <c r="G3" s="96"/>
      <c r="H3" s="96"/>
      <c r="I3" s="96"/>
      <c r="J3" s="96"/>
      <c r="K3" s="96"/>
      <c r="L3" s="96"/>
      <c r="M3" s="96"/>
      <c r="N3" s="96"/>
      <c r="O3" s="96"/>
      <c r="P3" s="96"/>
      <c r="Q3" s="96"/>
      <c r="R3" s="96"/>
      <c r="S3" s="96"/>
      <c r="T3" s="96"/>
      <c r="U3" s="96"/>
      <c r="V3" s="96"/>
      <c r="W3" s="96"/>
      <c r="X3" s="97" t="s">
        <v>1</v>
      </c>
      <c r="Y3" s="96"/>
      <c r="Z3" s="98"/>
      <c r="AA3" s="98"/>
      <c r="AB3" s="98"/>
      <c r="AC3" s="98"/>
      <c r="AD3" s="99"/>
      <c r="AE3" s="10" t="s">
        <v>2</v>
      </c>
    </row>
    <row r="4" spans="1:33" x14ac:dyDescent="0.25">
      <c r="A4" s="8"/>
      <c r="B4" s="20" t="s">
        <v>52</v>
      </c>
      <c r="C4" s="26"/>
      <c r="D4" s="2"/>
      <c r="E4" s="20" t="s">
        <v>52</v>
      </c>
      <c r="F4" s="26"/>
      <c r="G4" s="2"/>
      <c r="H4" s="6" t="s">
        <v>3</v>
      </c>
      <c r="I4" s="20"/>
      <c r="J4" s="2"/>
      <c r="K4" s="6" t="s">
        <v>3</v>
      </c>
      <c r="L4" s="26"/>
      <c r="M4" s="2"/>
      <c r="N4" s="6" t="s">
        <v>4</v>
      </c>
      <c r="O4" s="26"/>
      <c r="P4" s="2"/>
      <c r="Q4" s="6" t="s">
        <v>3</v>
      </c>
      <c r="R4" s="26"/>
      <c r="S4" s="26"/>
      <c r="T4" s="2"/>
      <c r="U4" s="6" t="s">
        <v>5</v>
      </c>
      <c r="V4" s="26"/>
      <c r="W4" s="7"/>
      <c r="X4" s="19" t="s">
        <v>6</v>
      </c>
      <c r="Y4" s="19"/>
      <c r="Z4" s="18"/>
      <c r="AA4" s="6" t="s">
        <v>4</v>
      </c>
      <c r="AB4" s="19"/>
      <c r="AC4" s="19"/>
      <c r="AD4" s="13"/>
      <c r="AE4" s="8"/>
    </row>
    <row r="5" spans="1:33" x14ac:dyDescent="0.25">
      <c r="A5" s="8"/>
      <c r="B5" s="73" t="s">
        <v>22</v>
      </c>
      <c r="C5" s="72" t="s">
        <v>22</v>
      </c>
      <c r="D5" s="29" t="s">
        <v>22</v>
      </c>
      <c r="E5" s="73" t="s">
        <v>23</v>
      </c>
      <c r="F5" s="72" t="s">
        <v>23</v>
      </c>
      <c r="G5" s="29" t="s">
        <v>23</v>
      </c>
      <c r="H5" s="73" t="s">
        <v>24</v>
      </c>
      <c r="I5" s="72" t="s">
        <v>24</v>
      </c>
      <c r="J5" s="29" t="s">
        <v>24</v>
      </c>
      <c r="K5" s="73" t="s">
        <v>25</v>
      </c>
      <c r="L5" s="72" t="s">
        <v>25</v>
      </c>
      <c r="M5" s="29" t="s">
        <v>25</v>
      </c>
      <c r="N5" s="73" t="s">
        <v>25</v>
      </c>
      <c r="O5" s="72" t="s">
        <v>25</v>
      </c>
      <c r="P5" s="29" t="s">
        <v>25</v>
      </c>
      <c r="Q5" s="36" t="s">
        <v>26</v>
      </c>
      <c r="R5" s="72" t="s">
        <v>26</v>
      </c>
      <c r="S5" s="72" t="s">
        <v>26</v>
      </c>
      <c r="T5" s="29" t="s">
        <v>26</v>
      </c>
      <c r="U5" s="73" t="s">
        <v>27</v>
      </c>
      <c r="V5" s="72" t="s">
        <v>27</v>
      </c>
      <c r="W5" s="29" t="s">
        <v>27</v>
      </c>
      <c r="X5" s="73" t="s">
        <v>22</v>
      </c>
      <c r="Y5" s="72" t="s">
        <v>22</v>
      </c>
      <c r="Z5" s="72" t="s">
        <v>22</v>
      </c>
      <c r="AA5" s="73" t="s">
        <v>23</v>
      </c>
      <c r="AB5" s="72" t="s">
        <v>23</v>
      </c>
      <c r="AC5" s="72" t="s">
        <v>23</v>
      </c>
      <c r="AD5" s="29" t="s">
        <v>23</v>
      </c>
      <c r="AE5" s="28" t="s">
        <v>23</v>
      </c>
    </row>
    <row r="6" spans="1:33" x14ac:dyDescent="0.25">
      <c r="A6" s="3"/>
      <c r="B6" s="4" t="s">
        <v>30</v>
      </c>
      <c r="C6" s="21" t="s">
        <v>30</v>
      </c>
      <c r="D6" s="5" t="s">
        <v>7</v>
      </c>
      <c r="E6" s="4" t="s">
        <v>30</v>
      </c>
      <c r="F6" s="21" t="s">
        <v>30</v>
      </c>
      <c r="G6" s="5" t="s">
        <v>7</v>
      </c>
      <c r="H6" s="4" t="s">
        <v>30</v>
      </c>
      <c r="I6" s="21" t="s">
        <v>30</v>
      </c>
      <c r="J6" s="5" t="s">
        <v>7</v>
      </c>
      <c r="K6" s="4" t="s">
        <v>30</v>
      </c>
      <c r="L6" s="21" t="s">
        <v>30</v>
      </c>
      <c r="M6" s="5" t="s">
        <v>7</v>
      </c>
      <c r="N6" s="4" t="s">
        <v>30</v>
      </c>
      <c r="O6" s="21" t="s">
        <v>30</v>
      </c>
      <c r="P6" s="5" t="s">
        <v>7</v>
      </c>
      <c r="Q6" s="4" t="s">
        <v>30</v>
      </c>
      <c r="R6" s="21" t="s">
        <v>30</v>
      </c>
      <c r="S6" s="5" t="s">
        <v>7</v>
      </c>
      <c r="T6" s="5" t="s">
        <v>7</v>
      </c>
      <c r="U6" s="4" t="s">
        <v>30</v>
      </c>
      <c r="V6" s="21" t="s">
        <v>30</v>
      </c>
      <c r="W6" s="5" t="s">
        <v>7</v>
      </c>
      <c r="X6" s="4" t="s">
        <v>30</v>
      </c>
      <c r="Y6" s="21" t="s">
        <v>30</v>
      </c>
      <c r="Z6" s="5" t="s">
        <v>7</v>
      </c>
      <c r="AA6" s="4" t="s">
        <v>30</v>
      </c>
      <c r="AB6" s="21" t="s">
        <v>30</v>
      </c>
      <c r="AC6" s="21" t="s">
        <v>30</v>
      </c>
      <c r="AD6" s="5" t="s">
        <v>7</v>
      </c>
      <c r="AE6" s="5" t="s">
        <v>7</v>
      </c>
    </row>
    <row r="7" spans="1:33" x14ac:dyDescent="0.25">
      <c r="A7" s="22" t="s">
        <v>32</v>
      </c>
      <c r="B7" s="66">
        <v>17.190000000000001</v>
      </c>
      <c r="C7" s="67">
        <v>16.96</v>
      </c>
      <c r="D7" s="68">
        <v>13.49</v>
      </c>
      <c r="E7" s="66">
        <v>18.43</v>
      </c>
      <c r="F7" s="67">
        <v>18.239999999999998</v>
      </c>
      <c r="G7" s="67">
        <v>13.67</v>
      </c>
      <c r="H7" s="66">
        <v>37.979999999999997</v>
      </c>
      <c r="I7" s="67">
        <v>15.72</v>
      </c>
      <c r="J7" s="68">
        <v>12.51</v>
      </c>
      <c r="K7" s="66">
        <v>15.52</v>
      </c>
      <c r="L7" s="67">
        <v>15.54</v>
      </c>
      <c r="M7" s="68">
        <v>12.65</v>
      </c>
      <c r="N7" s="66">
        <v>15.38</v>
      </c>
      <c r="O7" s="67">
        <v>15.93</v>
      </c>
      <c r="P7" s="68">
        <v>13.4</v>
      </c>
      <c r="Q7" s="66">
        <v>17.042000000000002</v>
      </c>
      <c r="R7" s="67">
        <v>16.972000000000001</v>
      </c>
      <c r="S7" s="67">
        <v>13.869</v>
      </c>
      <c r="T7" s="68">
        <v>14.013</v>
      </c>
      <c r="U7" s="66">
        <v>13.21</v>
      </c>
      <c r="V7" s="67">
        <v>13.16</v>
      </c>
      <c r="W7" s="68">
        <v>9.56</v>
      </c>
      <c r="X7" s="51" t="s">
        <v>8</v>
      </c>
      <c r="Y7" s="52" t="s">
        <v>8</v>
      </c>
      <c r="Z7" s="53" t="s">
        <v>8</v>
      </c>
      <c r="AA7" s="54" t="s">
        <v>8</v>
      </c>
      <c r="AB7" s="41" t="s">
        <v>8</v>
      </c>
      <c r="AC7" s="41" t="s">
        <v>8</v>
      </c>
      <c r="AD7" s="55" t="s">
        <v>8</v>
      </c>
      <c r="AE7" s="9" t="s">
        <v>9</v>
      </c>
      <c r="AF7" s="37"/>
      <c r="AG7" s="37"/>
    </row>
    <row r="8" spans="1:33" x14ac:dyDescent="0.25">
      <c r="A8" s="16" t="s">
        <v>33</v>
      </c>
      <c r="B8" s="56">
        <v>16.88</v>
      </c>
      <c r="C8" s="61">
        <v>16.89</v>
      </c>
      <c r="D8" s="57">
        <v>13.38</v>
      </c>
      <c r="E8" s="56">
        <v>18.46</v>
      </c>
      <c r="F8" s="61">
        <v>18.100000000000001</v>
      </c>
      <c r="G8" s="61">
        <v>13.64</v>
      </c>
      <c r="H8" s="56">
        <v>15.55</v>
      </c>
      <c r="I8" s="61">
        <v>15.8</v>
      </c>
      <c r="J8" s="57">
        <v>12.43</v>
      </c>
      <c r="K8" s="56">
        <v>15.64</v>
      </c>
      <c r="L8" s="61">
        <v>15.67</v>
      </c>
      <c r="M8" s="57">
        <v>12.72</v>
      </c>
      <c r="N8" s="56">
        <v>16.46</v>
      </c>
      <c r="O8" s="61">
        <v>15.91</v>
      </c>
      <c r="P8" s="57">
        <v>13.43</v>
      </c>
      <c r="Q8" s="56">
        <v>17.2</v>
      </c>
      <c r="R8" s="61">
        <v>17.004999999999999</v>
      </c>
      <c r="S8" s="61">
        <v>13.842000000000001</v>
      </c>
      <c r="T8" s="57">
        <v>13.803000000000001</v>
      </c>
      <c r="U8" s="56">
        <v>13.08</v>
      </c>
      <c r="V8" s="61">
        <v>13.12</v>
      </c>
      <c r="W8" s="57">
        <v>9.64</v>
      </c>
      <c r="X8" s="54" t="s">
        <v>8</v>
      </c>
      <c r="Y8" s="41" t="s">
        <v>8</v>
      </c>
      <c r="Z8" s="55" t="s">
        <v>8</v>
      </c>
      <c r="AA8" s="54" t="s">
        <v>8</v>
      </c>
      <c r="AB8" s="41" t="s">
        <v>8</v>
      </c>
      <c r="AC8" s="41" t="s">
        <v>8</v>
      </c>
      <c r="AD8" s="55" t="s">
        <v>8</v>
      </c>
      <c r="AE8" s="27" t="s">
        <v>9</v>
      </c>
      <c r="AF8" s="37"/>
      <c r="AG8" s="37"/>
    </row>
    <row r="9" spans="1:33" x14ac:dyDescent="0.25">
      <c r="A9" s="16" t="s">
        <v>34</v>
      </c>
      <c r="B9" s="56">
        <v>17.02</v>
      </c>
      <c r="C9" s="61">
        <v>17.2</v>
      </c>
      <c r="D9" s="57">
        <v>13.72</v>
      </c>
      <c r="E9" s="56">
        <v>19.190000000000001</v>
      </c>
      <c r="F9" s="61">
        <v>18.7</v>
      </c>
      <c r="G9" s="61">
        <v>14.7</v>
      </c>
      <c r="H9" s="56">
        <v>15.74</v>
      </c>
      <c r="I9" s="61">
        <v>16.190000000000001</v>
      </c>
      <c r="J9" s="57">
        <v>12.74</v>
      </c>
      <c r="K9" s="56">
        <v>16.02</v>
      </c>
      <c r="L9" s="61">
        <v>16.149999999999999</v>
      </c>
      <c r="M9" s="57">
        <v>12.52</v>
      </c>
      <c r="N9" s="56">
        <v>15.94</v>
      </c>
      <c r="O9" s="61">
        <v>17.149999999999999</v>
      </c>
      <c r="P9" s="57">
        <v>13.57</v>
      </c>
      <c r="Q9" s="56">
        <v>17.468</v>
      </c>
      <c r="R9" s="61">
        <v>17.263999999999999</v>
      </c>
      <c r="S9" s="61">
        <v>14.079000000000001</v>
      </c>
      <c r="T9" s="57">
        <v>14.096</v>
      </c>
      <c r="U9" s="56">
        <v>13.43</v>
      </c>
      <c r="V9" s="61">
        <v>13.57</v>
      </c>
      <c r="W9" s="57">
        <v>10.07</v>
      </c>
      <c r="X9" s="54" t="s">
        <v>8</v>
      </c>
      <c r="Y9" s="41" t="s">
        <v>8</v>
      </c>
      <c r="Z9" s="55" t="s">
        <v>8</v>
      </c>
      <c r="AA9" s="54" t="s">
        <v>8</v>
      </c>
      <c r="AB9" s="47" t="s">
        <v>8</v>
      </c>
      <c r="AC9" s="47" t="s">
        <v>10</v>
      </c>
      <c r="AD9" s="55" t="s">
        <v>8</v>
      </c>
      <c r="AE9" s="27" t="s">
        <v>9</v>
      </c>
      <c r="AF9" s="37"/>
      <c r="AG9" s="37"/>
    </row>
    <row r="10" spans="1:33" x14ac:dyDescent="0.25">
      <c r="A10" s="16" t="s">
        <v>35</v>
      </c>
      <c r="B10" s="56">
        <v>17.059999999999999</v>
      </c>
      <c r="C10" s="61">
        <v>17.14</v>
      </c>
      <c r="D10" s="57">
        <v>13.61</v>
      </c>
      <c r="E10" s="56">
        <v>18.579999999999998</v>
      </c>
      <c r="F10" s="61">
        <v>18.239999999999998</v>
      </c>
      <c r="G10" s="61">
        <v>14.4</v>
      </c>
      <c r="H10" s="56">
        <v>16.100000000000001</v>
      </c>
      <c r="I10" s="61">
        <v>16.25</v>
      </c>
      <c r="J10" s="57">
        <v>12.78</v>
      </c>
      <c r="K10" s="56">
        <v>16</v>
      </c>
      <c r="L10" s="61">
        <v>16.170000000000002</v>
      </c>
      <c r="M10" s="57">
        <v>12.5</v>
      </c>
      <c r="N10" s="56">
        <v>16.13</v>
      </c>
      <c r="O10" s="61">
        <v>16.12</v>
      </c>
      <c r="P10" s="57">
        <v>13.56</v>
      </c>
      <c r="Q10" s="56">
        <v>17.507000000000001</v>
      </c>
      <c r="R10" s="61">
        <v>17.265999999999998</v>
      </c>
      <c r="S10" s="61">
        <v>14.035</v>
      </c>
      <c r="T10" s="57">
        <v>14.006</v>
      </c>
      <c r="U10" s="56">
        <v>13.15</v>
      </c>
      <c r="V10" s="61">
        <v>13.39</v>
      </c>
      <c r="W10" s="57">
        <v>9.82</v>
      </c>
      <c r="X10" s="54" t="s">
        <v>8</v>
      </c>
      <c r="Y10" s="41" t="s">
        <v>8</v>
      </c>
      <c r="Z10" s="55" t="s">
        <v>8</v>
      </c>
      <c r="AA10" s="54" t="s">
        <v>8</v>
      </c>
      <c r="AB10" s="47" t="s">
        <v>8</v>
      </c>
      <c r="AC10" s="41" t="s">
        <v>8</v>
      </c>
      <c r="AD10" s="55" t="s">
        <v>8</v>
      </c>
      <c r="AE10" s="27" t="s">
        <v>9</v>
      </c>
      <c r="AF10" s="37"/>
      <c r="AG10" s="37"/>
    </row>
    <row r="11" spans="1:33" x14ac:dyDescent="0.25">
      <c r="A11" s="16" t="s">
        <v>36</v>
      </c>
      <c r="B11" s="56">
        <v>17.079999999999998</v>
      </c>
      <c r="C11" s="61">
        <v>16.91</v>
      </c>
      <c r="D11" s="57">
        <v>13.64</v>
      </c>
      <c r="E11" s="56">
        <v>18.53</v>
      </c>
      <c r="F11" s="61">
        <v>18.2</v>
      </c>
      <c r="G11" s="61">
        <v>14.78</v>
      </c>
      <c r="H11" s="56">
        <v>15.78</v>
      </c>
      <c r="I11" s="61">
        <v>15.54</v>
      </c>
      <c r="J11" s="57">
        <v>12.46</v>
      </c>
      <c r="K11" s="56">
        <v>15.67</v>
      </c>
      <c r="L11" s="61">
        <v>15.85</v>
      </c>
      <c r="M11" s="57">
        <v>12.41</v>
      </c>
      <c r="N11" s="56">
        <v>16.350000000000001</v>
      </c>
      <c r="O11" s="61">
        <v>16.23</v>
      </c>
      <c r="P11" s="57">
        <v>12.35</v>
      </c>
      <c r="Q11" s="56">
        <v>17.265000000000001</v>
      </c>
      <c r="R11" s="61">
        <v>17.016999999999999</v>
      </c>
      <c r="S11" s="61">
        <v>13.840999999999999</v>
      </c>
      <c r="T11" s="57">
        <v>13.763999999999999</v>
      </c>
      <c r="U11" s="56">
        <v>13.12</v>
      </c>
      <c r="V11" s="61">
        <v>13.33</v>
      </c>
      <c r="W11" s="57">
        <v>9.6300000000000008</v>
      </c>
      <c r="X11" s="54" t="s">
        <v>8</v>
      </c>
      <c r="Y11" s="41" t="s">
        <v>8</v>
      </c>
      <c r="Z11" s="55" t="s">
        <v>8</v>
      </c>
      <c r="AA11" s="54" t="s">
        <v>8</v>
      </c>
      <c r="AB11" s="47" t="s">
        <v>10</v>
      </c>
      <c r="AC11" s="47" t="s">
        <v>10</v>
      </c>
      <c r="AD11" s="55" t="s">
        <v>8</v>
      </c>
      <c r="AE11" s="27" t="s">
        <v>9</v>
      </c>
      <c r="AF11" s="37"/>
      <c r="AG11" s="37"/>
    </row>
    <row r="12" spans="1:33" x14ac:dyDescent="0.25">
      <c r="A12" s="16" t="s">
        <v>37</v>
      </c>
      <c r="B12" s="56">
        <v>17.29</v>
      </c>
      <c r="C12" s="61">
        <v>17.170000000000002</v>
      </c>
      <c r="D12" s="57">
        <v>13.67</v>
      </c>
      <c r="E12" s="56">
        <v>18.89</v>
      </c>
      <c r="F12" s="61">
        <v>18.5</v>
      </c>
      <c r="G12" s="61">
        <v>14.45</v>
      </c>
      <c r="H12" s="56">
        <v>15.92</v>
      </c>
      <c r="I12" s="61">
        <v>15.83</v>
      </c>
      <c r="J12" s="57">
        <v>12.64</v>
      </c>
      <c r="K12" s="56">
        <v>15.69</v>
      </c>
      <c r="L12" s="61">
        <v>15.91</v>
      </c>
      <c r="M12" s="57">
        <v>12.76</v>
      </c>
      <c r="N12" s="56">
        <v>16.41</v>
      </c>
      <c r="O12" s="61">
        <v>16.09</v>
      </c>
      <c r="P12" s="57">
        <v>13.79</v>
      </c>
      <c r="Q12" s="56">
        <v>17.422999999999998</v>
      </c>
      <c r="R12" s="61">
        <v>17.190999999999999</v>
      </c>
      <c r="S12" s="61">
        <v>13.978999999999999</v>
      </c>
      <c r="T12" s="57">
        <v>13.848000000000001</v>
      </c>
      <c r="U12" s="56">
        <v>13.41</v>
      </c>
      <c r="V12" s="61">
        <v>13.47</v>
      </c>
      <c r="W12" s="57">
        <v>9.81</v>
      </c>
      <c r="X12" s="54" t="s">
        <v>8</v>
      </c>
      <c r="Y12" s="41" t="s">
        <v>8</v>
      </c>
      <c r="Z12" s="55" t="s">
        <v>8</v>
      </c>
      <c r="AA12" s="54" t="s">
        <v>8</v>
      </c>
      <c r="AB12" s="47" t="s">
        <v>8</v>
      </c>
      <c r="AC12" s="41" t="s">
        <v>8</v>
      </c>
      <c r="AD12" s="55" t="s">
        <v>8</v>
      </c>
      <c r="AE12" s="27" t="s">
        <v>9</v>
      </c>
      <c r="AF12" s="37"/>
      <c r="AG12" s="37"/>
    </row>
    <row r="13" spans="1:33" x14ac:dyDescent="0.25">
      <c r="A13" s="16" t="s">
        <v>38</v>
      </c>
      <c r="B13" s="56">
        <v>16.93</v>
      </c>
      <c r="C13" s="61">
        <v>16.95</v>
      </c>
      <c r="D13" s="57">
        <v>13.46</v>
      </c>
      <c r="E13" s="56">
        <v>19.18</v>
      </c>
      <c r="F13" s="61">
        <v>18.47</v>
      </c>
      <c r="G13" s="61">
        <v>14.84</v>
      </c>
      <c r="H13" s="56">
        <v>15.79</v>
      </c>
      <c r="I13" s="61">
        <v>15.65</v>
      </c>
      <c r="J13" s="57">
        <v>12.75</v>
      </c>
      <c r="K13" s="56">
        <v>15.78</v>
      </c>
      <c r="L13" s="61">
        <v>16.149999999999999</v>
      </c>
      <c r="M13" s="57">
        <v>12.37</v>
      </c>
      <c r="N13" s="56">
        <v>15.47</v>
      </c>
      <c r="O13" s="61">
        <v>14.62</v>
      </c>
      <c r="P13" s="57">
        <v>12.07</v>
      </c>
      <c r="Q13" s="56">
        <v>17.321999999999999</v>
      </c>
      <c r="R13" s="61">
        <v>17.038</v>
      </c>
      <c r="S13" s="61">
        <v>13.973000000000001</v>
      </c>
      <c r="T13" s="57">
        <v>13.926</v>
      </c>
      <c r="U13" s="56">
        <v>14.15</v>
      </c>
      <c r="V13" s="61">
        <v>14.23</v>
      </c>
      <c r="W13" s="57">
        <v>11.11</v>
      </c>
      <c r="X13" s="54" t="s">
        <v>8</v>
      </c>
      <c r="Y13" s="41" t="s">
        <v>8</v>
      </c>
      <c r="Z13" s="55" t="s">
        <v>8</v>
      </c>
      <c r="AA13" s="54" t="s">
        <v>8</v>
      </c>
      <c r="AB13" s="47" t="s">
        <v>10</v>
      </c>
      <c r="AC13" s="41" t="s">
        <v>8</v>
      </c>
      <c r="AD13" s="55" t="s">
        <v>8</v>
      </c>
      <c r="AE13" s="27" t="s">
        <v>9</v>
      </c>
      <c r="AF13" s="37"/>
      <c r="AG13" s="37"/>
    </row>
    <row r="14" spans="1:33" x14ac:dyDescent="0.25">
      <c r="A14" s="16" t="s">
        <v>39</v>
      </c>
      <c r="B14" s="56" t="s">
        <v>10</v>
      </c>
      <c r="C14" s="61" t="s">
        <v>10</v>
      </c>
      <c r="D14" s="57">
        <v>37.729999999999997</v>
      </c>
      <c r="E14" s="56" t="s">
        <v>10</v>
      </c>
      <c r="F14" s="59" t="s">
        <v>10</v>
      </c>
      <c r="G14" s="57">
        <v>38.81</v>
      </c>
      <c r="H14" s="56" t="s">
        <v>10</v>
      </c>
      <c r="I14" s="61">
        <v>37.369999999999997</v>
      </c>
      <c r="J14" s="57" t="s">
        <v>10</v>
      </c>
      <c r="K14" s="56" t="s">
        <v>10</v>
      </c>
      <c r="L14" s="61" t="s">
        <v>10</v>
      </c>
      <c r="M14" s="57" t="s">
        <v>10</v>
      </c>
      <c r="N14" s="56" t="s">
        <v>10</v>
      </c>
      <c r="O14" s="61" t="s">
        <v>10</v>
      </c>
      <c r="P14" s="57">
        <v>39.83</v>
      </c>
      <c r="Q14" s="56" t="s">
        <v>10</v>
      </c>
      <c r="R14" s="59" t="s">
        <v>10</v>
      </c>
      <c r="S14" s="59" t="s">
        <v>10</v>
      </c>
      <c r="T14" s="69" t="s">
        <v>10</v>
      </c>
      <c r="U14" s="56">
        <v>36.630000000000003</v>
      </c>
      <c r="V14" s="61" t="s">
        <v>10</v>
      </c>
      <c r="W14" s="57" t="s">
        <v>10</v>
      </c>
      <c r="X14" s="46" t="s">
        <v>10</v>
      </c>
      <c r="Y14" s="47" t="s">
        <v>10</v>
      </c>
      <c r="Z14" s="48" t="s">
        <v>10</v>
      </c>
      <c r="AA14" s="46" t="s">
        <v>10</v>
      </c>
      <c r="AB14" s="47" t="s">
        <v>10</v>
      </c>
      <c r="AC14" s="47" t="s">
        <v>10</v>
      </c>
      <c r="AD14" s="48" t="s">
        <v>10</v>
      </c>
      <c r="AE14" s="27" t="s">
        <v>47</v>
      </c>
      <c r="AF14" s="37"/>
      <c r="AG14" s="37"/>
    </row>
    <row r="15" spans="1:33" x14ac:dyDescent="0.25">
      <c r="A15" s="16" t="s">
        <v>40</v>
      </c>
      <c r="B15" s="56" t="s">
        <v>10</v>
      </c>
      <c r="C15" s="61" t="s">
        <v>10</v>
      </c>
      <c r="D15" s="57" t="s">
        <v>10</v>
      </c>
      <c r="E15" s="56" t="s">
        <v>10</v>
      </c>
      <c r="F15" s="59" t="s">
        <v>10</v>
      </c>
      <c r="G15" s="59" t="s">
        <v>10</v>
      </c>
      <c r="H15" s="56" t="s">
        <v>10</v>
      </c>
      <c r="I15" s="61" t="s">
        <v>10</v>
      </c>
      <c r="J15" s="57">
        <v>36.86</v>
      </c>
      <c r="K15" s="56" t="s">
        <v>10</v>
      </c>
      <c r="L15" s="61" t="s">
        <v>10</v>
      </c>
      <c r="M15" s="57" t="s">
        <v>10</v>
      </c>
      <c r="N15" s="56" t="s">
        <v>10</v>
      </c>
      <c r="O15" s="61" t="s">
        <v>10</v>
      </c>
      <c r="P15" s="57" t="s">
        <v>10</v>
      </c>
      <c r="Q15" s="56" t="s">
        <v>10</v>
      </c>
      <c r="R15" s="59" t="s">
        <v>10</v>
      </c>
      <c r="S15" s="59" t="s">
        <v>10</v>
      </c>
      <c r="T15" s="69" t="s">
        <v>10</v>
      </c>
      <c r="U15" s="56">
        <v>19.57</v>
      </c>
      <c r="V15" s="61">
        <v>19.95</v>
      </c>
      <c r="W15" s="57">
        <v>15.58</v>
      </c>
      <c r="X15" s="46" t="s">
        <v>10</v>
      </c>
      <c r="Y15" s="47" t="s">
        <v>10</v>
      </c>
      <c r="Z15" s="48" t="s">
        <v>10</v>
      </c>
      <c r="AA15" s="46" t="s">
        <v>10</v>
      </c>
      <c r="AB15" s="47" t="s">
        <v>10</v>
      </c>
      <c r="AC15" s="47" t="s">
        <v>10</v>
      </c>
      <c r="AD15" s="48" t="s">
        <v>10</v>
      </c>
      <c r="AE15" s="27" t="s">
        <v>48</v>
      </c>
      <c r="AF15" s="37"/>
      <c r="AG15" s="37"/>
    </row>
    <row r="16" spans="1:33" x14ac:dyDescent="0.25">
      <c r="A16" s="16" t="s">
        <v>41</v>
      </c>
      <c r="B16" s="56" t="s">
        <v>10</v>
      </c>
      <c r="C16" s="61" t="s">
        <v>10</v>
      </c>
      <c r="D16" s="57">
        <v>38.049999999999997</v>
      </c>
      <c r="E16" s="56" t="s">
        <v>10</v>
      </c>
      <c r="F16" s="59" t="s">
        <v>10</v>
      </c>
      <c r="G16" s="59" t="s">
        <v>10</v>
      </c>
      <c r="H16" s="56" t="s">
        <v>10</v>
      </c>
      <c r="I16" s="61" t="s">
        <v>10</v>
      </c>
      <c r="J16" s="57" t="s">
        <v>10</v>
      </c>
      <c r="K16" s="56" t="s">
        <v>10</v>
      </c>
      <c r="L16" s="61" t="s">
        <v>10</v>
      </c>
      <c r="M16" s="57" t="s">
        <v>10</v>
      </c>
      <c r="N16" s="56" t="s">
        <v>10</v>
      </c>
      <c r="O16" s="61">
        <v>38.03</v>
      </c>
      <c r="P16" s="57" t="s">
        <v>10</v>
      </c>
      <c r="Q16" s="56" t="s">
        <v>10</v>
      </c>
      <c r="R16" s="59" t="s">
        <v>10</v>
      </c>
      <c r="S16" s="59" t="s">
        <v>10</v>
      </c>
      <c r="T16" s="69" t="s">
        <v>10</v>
      </c>
      <c r="U16" s="56" t="s">
        <v>10</v>
      </c>
      <c r="V16" s="61" t="s">
        <v>10</v>
      </c>
      <c r="W16" s="57">
        <v>38.26</v>
      </c>
      <c r="X16" s="46" t="s">
        <v>10</v>
      </c>
      <c r="Y16" s="47" t="s">
        <v>10</v>
      </c>
      <c r="Z16" s="48" t="s">
        <v>10</v>
      </c>
      <c r="AA16" s="46" t="s">
        <v>10</v>
      </c>
      <c r="AB16" s="47" t="s">
        <v>10</v>
      </c>
      <c r="AC16" s="47" t="s">
        <v>10</v>
      </c>
      <c r="AD16" s="48" t="s">
        <v>10</v>
      </c>
      <c r="AE16" s="27" t="s">
        <v>11</v>
      </c>
      <c r="AF16" s="37"/>
      <c r="AG16" s="37"/>
    </row>
    <row r="17" spans="1:33" x14ac:dyDescent="0.25">
      <c r="A17" s="16" t="s">
        <v>42</v>
      </c>
      <c r="B17" s="56" t="s">
        <v>10</v>
      </c>
      <c r="C17" s="61" t="s">
        <v>10</v>
      </c>
      <c r="D17" s="57" t="s">
        <v>10</v>
      </c>
      <c r="E17" s="56" t="s">
        <v>10</v>
      </c>
      <c r="F17" s="59" t="s">
        <v>10</v>
      </c>
      <c r="G17" s="57">
        <v>39.049999999999997</v>
      </c>
      <c r="H17" s="56">
        <v>37.51</v>
      </c>
      <c r="I17" s="61" t="s">
        <v>10</v>
      </c>
      <c r="J17" s="57" t="s">
        <v>10</v>
      </c>
      <c r="K17" s="56" t="s">
        <v>10</v>
      </c>
      <c r="L17" s="61" t="s">
        <v>10</v>
      </c>
      <c r="M17" s="57" t="s">
        <v>10</v>
      </c>
      <c r="N17" s="56" t="s">
        <v>10</v>
      </c>
      <c r="O17" s="61" t="s">
        <v>10</v>
      </c>
      <c r="P17" s="57">
        <v>39.71</v>
      </c>
      <c r="Q17" s="56" t="s">
        <v>10</v>
      </c>
      <c r="R17" s="59" t="s">
        <v>10</v>
      </c>
      <c r="S17" s="59" t="s">
        <v>10</v>
      </c>
      <c r="T17" s="69" t="s">
        <v>10</v>
      </c>
      <c r="U17" s="56" t="s">
        <v>10</v>
      </c>
      <c r="V17" s="61" t="s">
        <v>10</v>
      </c>
      <c r="W17" s="57" t="s">
        <v>10</v>
      </c>
      <c r="X17" s="46" t="s">
        <v>10</v>
      </c>
      <c r="Y17" s="47" t="s">
        <v>10</v>
      </c>
      <c r="Z17" s="48" t="s">
        <v>10</v>
      </c>
      <c r="AA17" s="46" t="s">
        <v>10</v>
      </c>
      <c r="AB17" s="47" t="s">
        <v>10</v>
      </c>
      <c r="AC17" s="47" t="s">
        <v>10</v>
      </c>
      <c r="AD17" s="48" t="s">
        <v>10</v>
      </c>
      <c r="AE17" s="27" t="s">
        <v>12</v>
      </c>
      <c r="AF17" s="37"/>
      <c r="AG17" s="37"/>
    </row>
    <row r="18" spans="1:33" x14ac:dyDescent="0.25">
      <c r="A18" s="16" t="s">
        <v>43</v>
      </c>
      <c r="B18" s="56" t="s">
        <v>10</v>
      </c>
      <c r="C18" s="61" t="s">
        <v>10</v>
      </c>
      <c r="D18" s="61" t="s">
        <v>10</v>
      </c>
      <c r="E18" s="56">
        <v>40.97</v>
      </c>
      <c r="F18" s="59" t="s">
        <v>10</v>
      </c>
      <c r="G18" s="57">
        <v>38.53</v>
      </c>
      <c r="H18" s="61" t="s">
        <v>10</v>
      </c>
      <c r="I18" s="61" t="s">
        <v>10</v>
      </c>
      <c r="J18" s="57">
        <v>37.78</v>
      </c>
      <c r="K18" s="56">
        <v>39.659999999999997</v>
      </c>
      <c r="L18" s="61">
        <v>38.25</v>
      </c>
      <c r="M18" s="57">
        <v>35.94</v>
      </c>
      <c r="N18" s="56" t="s">
        <v>10</v>
      </c>
      <c r="O18" s="61">
        <v>38</v>
      </c>
      <c r="P18" s="57">
        <v>39.700000000000003</v>
      </c>
      <c r="Q18" s="56" t="s">
        <v>10</v>
      </c>
      <c r="R18" s="59" t="s">
        <v>10</v>
      </c>
      <c r="S18" s="61">
        <v>37.758000000000003</v>
      </c>
      <c r="T18" s="57">
        <v>36.904000000000003</v>
      </c>
      <c r="U18" s="56" t="s">
        <v>10</v>
      </c>
      <c r="V18" s="61" t="s">
        <v>10</v>
      </c>
      <c r="W18" s="57">
        <v>36.33</v>
      </c>
      <c r="X18" s="46" t="s">
        <v>10</v>
      </c>
      <c r="Y18" s="47" t="s">
        <v>10</v>
      </c>
      <c r="Z18" s="48" t="s">
        <v>10</v>
      </c>
      <c r="AA18" s="46" t="s">
        <v>10</v>
      </c>
      <c r="AB18" s="47" t="s">
        <v>10</v>
      </c>
      <c r="AC18" s="47" t="s">
        <v>10</v>
      </c>
      <c r="AD18" s="48" t="s">
        <v>10</v>
      </c>
      <c r="AE18" s="27" t="s">
        <v>49</v>
      </c>
      <c r="AF18" s="37"/>
      <c r="AG18" s="37"/>
    </row>
    <row r="19" spans="1:33" x14ac:dyDescent="0.25">
      <c r="A19" s="16" t="s">
        <v>44</v>
      </c>
      <c r="B19" s="56" t="s">
        <v>10</v>
      </c>
      <c r="C19" s="61" t="s">
        <v>10</v>
      </c>
      <c r="D19" s="57" t="s">
        <v>10</v>
      </c>
      <c r="E19" s="61" t="s">
        <v>10</v>
      </c>
      <c r="F19" s="59" t="s">
        <v>10</v>
      </c>
      <c r="G19" s="59" t="s">
        <v>10</v>
      </c>
      <c r="H19" s="56" t="s">
        <v>10</v>
      </c>
      <c r="I19" s="61" t="s">
        <v>10</v>
      </c>
      <c r="J19" s="57" t="s">
        <v>10</v>
      </c>
      <c r="K19" s="56" t="s">
        <v>10</v>
      </c>
      <c r="L19" s="61" t="s">
        <v>10</v>
      </c>
      <c r="M19" s="57" t="s">
        <v>10</v>
      </c>
      <c r="N19" s="56" t="s">
        <v>10</v>
      </c>
      <c r="O19" s="61" t="s">
        <v>10</v>
      </c>
      <c r="P19" s="57" t="s">
        <v>10</v>
      </c>
      <c r="Q19" s="56" t="s">
        <v>10</v>
      </c>
      <c r="R19" s="59" t="s">
        <v>10</v>
      </c>
      <c r="S19" s="59" t="s">
        <v>10</v>
      </c>
      <c r="T19" s="69" t="s">
        <v>10</v>
      </c>
      <c r="U19" s="56" t="s">
        <v>10</v>
      </c>
      <c r="V19" s="61" t="s">
        <v>10</v>
      </c>
      <c r="W19" s="57" t="s">
        <v>10</v>
      </c>
      <c r="X19" s="46" t="s">
        <v>10</v>
      </c>
      <c r="Y19" s="47" t="s">
        <v>10</v>
      </c>
      <c r="Z19" s="48" t="s">
        <v>10</v>
      </c>
      <c r="AA19" s="46" t="s">
        <v>10</v>
      </c>
      <c r="AB19" s="47" t="s">
        <v>10</v>
      </c>
      <c r="AC19" s="47" t="s">
        <v>10</v>
      </c>
      <c r="AD19" s="48" t="s">
        <v>10</v>
      </c>
      <c r="AE19" s="27" t="s">
        <v>50</v>
      </c>
      <c r="AF19" s="37"/>
      <c r="AG19" s="37"/>
    </row>
    <row r="20" spans="1:33" x14ac:dyDescent="0.25">
      <c r="A20" s="16" t="s">
        <v>45</v>
      </c>
      <c r="B20" s="56" t="s">
        <v>10</v>
      </c>
      <c r="C20" s="61" t="s">
        <v>10</v>
      </c>
      <c r="D20" s="57">
        <v>40</v>
      </c>
      <c r="E20" s="61" t="s">
        <v>10</v>
      </c>
      <c r="F20" s="59" t="s">
        <v>10</v>
      </c>
      <c r="G20" s="59" t="s">
        <v>10</v>
      </c>
      <c r="H20" s="56" t="s">
        <v>10</v>
      </c>
      <c r="I20" s="61" t="s">
        <v>10</v>
      </c>
      <c r="J20" s="57">
        <v>39.86</v>
      </c>
      <c r="K20" s="56" t="s">
        <v>10</v>
      </c>
      <c r="L20" s="61" t="s">
        <v>10</v>
      </c>
      <c r="M20" s="57" t="s">
        <v>10</v>
      </c>
      <c r="N20" s="56" t="s">
        <v>10</v>
      </c>
      <c r="O20" s="61" t="s">
        <v>10</v>
      </c>
      <c r="P20" s="57" t="s">
        <v>10</v>
      </c>
      <c r="Q20" s="56" t="s">
        <v>10</v>
      </c>
      <c r="R20" s="59" t="s">
        <v>10</v>
      </c>
      <c r="S20" s="61">
        <v>39.372</v>
      </c>
      <c r="T20" s="69" t="s">
        <v>10</v>
      </c>
      <c r="U20" s="56" t="s">
        <v>10</v>
      </c>
      <c r="V20" s="61" t="s">
        <v>10</v>
      </c>
      <c r="W20" s="57">
        <v>30.69</v>
      </c>
      <c r="X20" s="46" t="s">
        <v>10</v>
      </c>
      <c r="Y20" s="47" t="s">
        <v>10</v>
      </c>
      <c r="Z20" s="48" t="s">
        <v>10</v>
      </c>
      <c r="AA20" s="46" t="s">
        <v>10</v>
      </c>
      <c r="AB20" s="47" t="s">
        <v>10</v>
      </c>
      <c r="AC20" s="47" t="s">
        <v>10</v>
      </c>
      <c r="AD20" s="48" t="s">
        <v>10</v>
      </c>
      <c r="AE20" s="27" t="s">
        <v>13</v>
      </c>
      <c r="AF20" s="37"/>
      <c r="AG20" s="37"/>
    </row>
    <row r="21" spans="1:33" x14ac:dyDescent="0.25">
      <c r="A21" s="16" t="s">
        <v>46</v>
      </c>
      <c r="B21" s="56" t="s">
        <v>10</v>
      </c>
      <c r="C21" s="61" t="s">
        <v>10</v>
      </c>
      <c r="D21" s="57" t="s">
        <v>10</v>
      </c>
      <c r="E21" s="61" t="s">
        <v>10</v>
      </c>
      <c r="F21" s="59" t="s">
        <v>10</v>
      </c>
      <c r="G21" s="59" t="s">
        <v>10</v>
      </c>
      <c r="H21" s="56" t="s">
        <v>10</v>
      </c>
      <c r="I21" s="61" t="s">
        <v>10</v>
      </c>
      <c r="J21" s="57" t="s">
        <v>10</v>
      </c>
      <c r="K21" s="56" t="s">
        <v>10</v>
      </c>
      <c r="L21" s="61" t="s">
        <v>10</v>
      </c>
      <c r="M21" s="57" t="s">
        <v>10</v>
      </c>
      <c r="N21" s="56" t="s">
        <v>10</v>
      </c>
      <c r="O21" s="61" t="s">
        <v>10</v>
      </c>
      <c r="P21" s="57" t="s">
        <v>10</v>
      </c>
      <c r="Q21" s="56" t="s">
        <v>10</v>
      </c>
      <c r="R21" s="59" t="s">
        <v>10</v>
      </c>
      <c r="S21" s="59" t="s">
        <v>10</v>
      </c>
      <c r="T21" s="69" t="s">
        <v>10</v>
      </c>
      <c r="U21" s="56" t="s">
        <v>10</v>
      </c>
      <c r="V21" s="61" t="s">
        <v>10</v>
      </c>
      <c r="W21" s="57" t="s">
        <v>10</v>
      </c>
      <c r="X21" s="46" t="s">
        <v>10</v>
      </c>
      <c r="Y21" s="47" t="s">
        <v>10</v>
      </c>
      <c r="Z21" s="48" t="s">
        <v>10</v>
      </c>
      <c r="AA21" s="46" t="s">
        <v>10</v>
      </c>
      <c r="AB21" s="47" t="s">
        <v>10</v>
      </c>
      <c r="AC21" s="47" t="s">
        <v>10</v>
      </c>
      <c r="AD21" s="48" t="s">
        <v>10</v>
      </c>
      <c r="AE21" s="27" t="s">
        <v>51</v>
      </c>
      <c r="AF21" s="37"/>
      <c r="AG21" s="37"/>
    </row>
    <row r="22" spans="1:33" x14ac:dyDescent="0.25">
      <c r="A22" s="27" t="s">
        <v>14</v>
      </c>
      <c r="B22" s="56" t="s">
        <v>10</v>
      </c>
      <c r="C22" s="61" t="s">
        <v>10</v>
      </c>
      <c r="D22" s="57">
        <v>36.97</v>
      </c>
      <c r="E22" s="61" t="s">
        <v>10</v>
      </c>
      <c r="F22" s="59" t="s">
        <v>10</v>
      </c>
      <c r="G22" s="57">
        <v>39.659999999999997</v>
      </c>
      <c r="H22" s="56">
        <v>36.99</v>
      </c>
      <c r="I22" s="61" t="s">
        <v>10</v>
      </c>
      <c r="J22" s="57" t="s">
        <v>10</v>
      </c>
      <c r="K22" s="56">
        <v>37.94</v>
      </c>
      <c r="L22" s="61" t="s">
        <v>10</v>
      </c>
      <c r="M22" s="57" t="s">
        <v>10</v>
      </c>
      <c r="N22" s="56" t="s">
        <v>10</v>
      </c>
      <c r="O22" s="61" t="s">
        <v>10</v>
      </c>
      <c r="P22" s="57" t="s">
        <v>10</v>
      </c>
      <c r="Q22" s="56" t="s">
        <v>10</v>
      </c>
      <c r="R22" s="59" t="s">
        <v>10</v>
      </c>
      <c r="S22" s="59" t="s">
        <v>10</v>
      </c>
      <c r="T22" s="57">
        <v>39.325000000000003</v>
      </c>
      <c r="U22" s="56" t="s">
        <v>10</v>
      </c>
      <c r="V22" s="61" t="s">
        <v>10</v>
      </c>
      <c r="W22" s="57" t="s">
        <v>10</v>
      </c>
      <c r="X22" s="46" t="s">
        <v>10</v>
      </c>
      <c r="Y22" s="47" t="s">
        <v>10</v>
      </c>
      <c r="Z22" s="48" t="s">
        <v>10</v>
      </c>
      <c r="AA22" s="46" t="s">
        <v>10</v>
      </c>
      <c r="AB22" s="47" t="s">
        <v>10</v>
      </c>
      <c r="AC22" s="47" t="s">
        <v>10</v>
      </c>
      <c r="AD22" s="48" t="s">
        <v>10</v>
      </c>
      <c r="AE22" s="27" t="s">
        <v>15</v>
      </c>
      <c r="AF22" s="37"/>
      <c r="AG22" s="37"/>
    </row>
    <row r="23" spans="1:33" x14ac:dyDescent="0.25">
      <c r="A23" s="65" t="s">
        <v>16</v>
      </c>
      <c r="B23" s="62">
        <v>37.71</v>
      </c>
      <c r="C23" s="71">
        <v>38.83</v>
      </c>
      <c r="D23" s="71">
        <v>37.42</v>
      </c>
      <c r="E23" s="62">
        <v>39.49</v>
      </c>
      <c r="F23" s="70" t="s">
        <v>10</v>
      </c>
      <c r="G23" s="70" t="s">
        <v>10</v>
      </c>
      <c r="H23" s="71" t="s">
        <v>10</v>
      </c>
      <c r="I23" s="71">
        <v>36.89</v>
      </c>
      <c r="J23" s="63">
        <v>36.79</v>
      </c>
      <c r="K23" s="62" t="s">
        <v>10</v>
      </c>
      <c r="L23" s="71" t="s">
        <v>10</v>
      </c>
      <c r="M23" s="63">
        <v>35.22</v>
      </c>
      <c r="N23" s="62" t="s">
        <v>10</v>
      </c>
      <c r="O23" s="71" t="s">
        <v>10</v>
      </c>
      <c r="P23" s="63" t="s">
        <v>10</v>
      </c>
      <c r="Q23" s="62">
        <v>39.061999999999998</v>
      </c>
      <c r="R23" s="71">
        <v>38.552</v>
      </c>
      <c r="S23" s="71">
        <v>36.197000000000003</v>
      </c>
      <c r="T23" s="63">
        <v>38.383000000000003</v>
      </c>
      <c r="U23" s="62">
        <v>36.909999999999997</v>
      </c>
      <c r="V23" s="71">
        <v>37.89</v>
      </c>
      <c r="W23" s="63">
        <v>40</v>
      </c>
      <c r="X23" s="44" t="s">
        <v>10</v>
      </c>
      <c r="Y23" s="49" t="s">
        <v>10</v>
      </c>
      <c r="Z23" s="50" t="s">
        <v>10</v>
      </c>
      <c r="AA23" s="44" t="s">
        <v>10</v>
      </c>
      <c r="AB23" s="49" t="s">
        <v>10</v>
      </c>
      <c r="AC23" s="49" t="s">
        <v>10</v>
      </c>
      <c r="AD23" s="50" t="s">
        <v>10</v>
      </c>
      <c r="AE23" s="65" t="s">
        <v>17</v>
      </c>
      <c r="AF23" s="37"/>
      <c r="AG23" s="37"/>
    </row>
    <row r="25" spans="1:33" x14ac:dyDescent="0.25">
      <c r="A25" s="103" t="s">
        <v>56</v>
      </c>
      <c r="B25" s="18"/>
      <c r="C25" s="18"/>
      <c r="D25" s="18"/>
      <c r="E25" s="18"/>
      <c r="F25" s="18"/>
      <c r="G25" s="18"/>
      <c r="H25" s="18"/>
      <c r="I25" s="18"/>
      <c r="J25" s="18"/>
      <c r="K25" s="18"/>
      <c r="L25" s="18"/>
      <c r="M25" s="18"/>
      <c r="N25" s="18"/>
      <c r="O25" s="18"/>
      <c r="P25" s="18"/>
      <c r="Q25" s="18"/>
      <c r="R25" s="18"/>
      <c r="S25" s="18"/>
      <c r="T25" s="18"/>
      <c r="U25" s="18"/>
      <c r="V25" s="18"/>
      <c r="W25" s="18"/>
      <c r="X25" s="18"/>
      <c r="Y25" s="18"/>
      <c r="Z25" s="18"/>
      <c r="AA25" s="18"/>
      <c r="AB25" s="18"/>
      <c r="AC25" s="18"/>
      <c r="AD25" s="18"/>
      <c r="AE25" s="18"/>
      <c r="AF25" s="18"/>
    </row>
    <row r="27" spans="1:33" x14ac:dyDescent="0.25">
      <c r="H27" s="31"/>
      <c r="I27" s="31"/>
    </row>
    <row r="28" spans="1:33" x14ac:dyDescent="0.25">
      <c r="K28" s="31"/>
      <c r="L28" s="31"/>
      <c r="M28" s="31"/>
      <c r="O28" s="30"/>
      <c r="R28" s="31"/>
      <c r="U28" s="32"/>
      <c r="V28" s="32"/>
      <c r="W28" s="32"/>
      <c r="X28" s="32"/>
      <c r="Y28" s="32"/>
      <c r="Z28" s="32"/>
      <c r="AA28" s="32"/>
    </row>
    <row r="29" spans="1:33" x14ac:dyDescent="0.25">
      <c r="B29" s="30"/>
      <c r="H29" s="30"/>
      <c r="K29" s="30"/>
      <c r="O29" s="30"/>
      <c r="R29" s="30"/>
      <c r="U29" s="31"/>
    </row>
    <row r="30" spans="1:33" x14ac:dyDescent="0.25">
      <c r="B30" s="30"/>
      <c r="H30" s="30"/>
      <c r="K30" s="30"/>
      <c r="R30" s="30"/>
      <c r="U30" s="30"/>
      <c r="AB30" s="33"/>
      <c r="AC30" s="33"/>
    </row>
    <row r="31" spans="1:33" x14ac:dyDescent="0.25">
      <c r="U31" s="30"/>
    </row>
  </sheetData>
  <sortState ref="A7:AH23">
    <sortCondition ref="A7:A23"/>
  </sortState>
  <mergeCells count="2">
    <mergeCell ref="B3:W3"/>
    <mergeCell ref="X3:AD3"/>
  </mergeCells>
  <conditionalFormatting sqref="K10:L10 N7:P23 U20:Y20 U21:W23 U7:W19 K12:L12 K14:L15 K17:L20 K22 G23:L23 H7:J22">
    <cfRule type="containsText" dxfId="144" priority="142" operator="containsText" text="pos">
      <formula>NOT(ISERROR(SEARCH("pos",G7)))</formula>
    </cfRule>
  </conditionalFormatting>
  <conditionalFormatting sqref="M10 M12 M14:M15 M17:M19">
    <cfRule type="containsText" dxfId="143" priority="139" operator="containsText" text="pos">
      <formula>NOT(ISERROR(SEARCH("pos",M10)))</formula>
    </cfRule>
  </conditionalFormatting>
  <conditionalFormatting sqref="X9:Z9">
    <cfRule type="containsText" dxfId="142" priority="110" operator="containsText" text="pos">
      <formula>NOT(ISERROR(SEARCH("pos",X9)))</formula>
    </cfRule>
  </conditionalFormatting>
  <conditionalFormatting sqref="X11:Z11">
    <cfRule type="containsText" dxfId="141" priority="109" operator="containsText" text="pos">
      <formula>NOT(ISERROR(SEARCH("pos",X11)))</formula>
    </cfRule>
  </conditionalFormatting>
  <conditionalFormatting sqref="M20 M23">
    <cfRule type="containsText" dxfId="140" priority="136" operator="containsText" text="pos">
      <formula>NOT(ISERROR(SEARCH("pos",M20)))</formula>
    </cfRule>
  </conditionalFormatting>
  <conditionalFormatting sqref="X10:Y10">
    <cfRule type="containsText" dxfId="139" priority="97" operator="containsText" text="pos">
      <formula>NOT(ISERROR(SEARCH("pos",X10)))</formula>
    </cfRule>
  </conditionalFormatting>
  <conditionalFormatting sqref="T20:T23">
    <cfRule type="containsText" dxfId="138" priority="131" operator="containsText" text="pos">
      <formula>NOT(ISERROR(SEARCH("pos",T20)))</formula>
    </cfRule>
  </conditionalFormatting>
  <conditionalFormatting sqref="Q20:S20 Q23:S23 S19">
    <cfRule type="containsText" dxfId="137" priority="130" operator="containsText" text="pos">
      <formula>NOT(ISERROR(SEARCH("pos",Q19)))</formula>
    </cfRule>
  </conditionalFormatting>
  <conditionalFormatting sqref="K11:M11">
    <cfRule type="containsText" dxfId="136" priority="94" operator="containsText" text="pos">
      <formula>NOT(ISERROR(SEARCH("pos",K11)))</formula>
    </cfRule>
  </conditionalFormatting>
  <conditionalFormatting sqref="K13:M13">
    <cfRule type="containsText" dxfId="135" priority="93" operator="containsText" text="pos">
      <formula>NOT(ISERROR(SEARCH("pos",K13)))</formula>
    </cfRule>
  </conditionalFormatting>
  <conditionalFormatting sqref="K16:M16">
    <cfRule type="containsText" dxfId="134" priority="92" operator="containsText" text="pos">
      <formula>NOT(ISERROR(SEARCH("pos",K16)))</formula>
    </cfRule>
  </conditionalFormatting>
  <conditionalFormatting sqref="K21:M21">
    <cfRule type="containsText" dxfId="133" priority="91" operator="containsText" text="pos">
      <formula>NOT(ISERROR(SEARCH("pos",K21)))</formula>
    </cfRule>
  </conditionalFormatting>
  <conditionalFormatting sqref="L22:M22">
    <cfRule type="containsText" dxfId="132" priority="90" operator="containsText" text="pos">
      <formula>NOT(ISERROR(SEARCH("pos",L22)))</formula>
    </cfRule>
  </conditionalFormatting>
  <conditionalFormatting sqref="AD9">
    <cfRule type="containsText" dxfId="131" priority="32" operator="containsText" text="pos">
      <formula>NOT(ISERROR(SEARCH("pos",AD9)))</formula>
    </cfRule>
  </conditionalFormatting>
  <conditionalFormatting sqref="K7:M9">
    <cfRule type="containsText" dxfId="130" priority="95" operator="containsText" text="pos">
      <formula>NOT(ISERROR(SEARCH("pos",K7)))</formula>
    </cfRule>
  </conditionalFormatting>
  <conditionalFormatting sqref="AD8">
    <cfRule type="containsText" dxfId="129" priority="30" operator="containsText" text="pos">
      <formula>NOT(ISERROR(SEARCH("pos",AD8)))</formula>
    </cfRule>
  </conditionalFormatting>
  <conditionalFormatting sqref="B7:C18 B20:C20">
    <cfRule type="containsText" dxfId="128" priority="117" operator="containsText" text="pos">
      <formula>NOT(ISERROR(SEARCH("pos",B7)))</formula>
    </cfRule>
  </conditionalFormatting>
  <conditionalFormatting sqref="D7:D18">
    <cfRule type="containsText" dxfId="127" priority="116" operator="containsText" text="pos">
      <formula>NOT(ISERROR(SEARCH("pos",D7)))</formula>
    </cfRule>
  </conditionalFormatting>
  <conditionalFormatting sqref="D19:D23">
    <cfRule type="containsText" dxfId="126" priority="115" operator="containsText" text="pos">
      <formula>NOT(ISERROR(SEARCH("pos",D19)))</formula>
    </cfRule>
  </conditionalFormatting>
  <conditionalFormatting sqref="B19:C19">
    <cfRule type="containsText" dxfId="125" priority="114" operator="containsText" text="pos">
      <formula>NOT(ISERROR(SEARCH("pos",B19)))</formula>
    </cfRule>
  </conditionalFormatting>
  <conditionalFormatting sqref="B21:C23">
    <cfRule type="containsText" dxfId="124" priority="113" operator="containsText" text="pos">
      <formula>NOT(ISERROR(SEARCH("pos",B21)))</formula>
    </cfRule>
  </conditionalFormatting>
  <conditionalFormatting sqref="X7:Z7">
    <cfRule type="containsText" dxfId="123" priority="112" operator="containsText" text="pos">
      <formula>NOT(ISERROR(SEARCH("pos",X7)))</formula>
    </cfRule>
  </conditionalFormatting>
  <conditionalFormatting sqref="X8:Z8">
    <cfRule type="containsText" dxfId="122" priority="111" operator="containsText" text="pos">
      <formula>NOT(ISERROR(SEARCH("pos",X8)))</formula>
    </cfRule>
  </conditionalFormatting>
  <conditionalFormatting sqref="AC14">
    <cfRule type="containsText" dxfId="121" priority="46" operator="containsText" text="pos">
      <formula>NOT(ISERROR(SEARCH("pos",AC14)))</formula>
    </cfRule>
  </conditionalFormatting>
  <conditionalFormatting sqref="AC16">
    <cfRule type="containsText" dxfId="120" priority="45" operator="containsText" text="pos">
      <formula>NOT(ISERROR(SEARCH("pos",AC16)))</formula>
    </cfRule>
  </conditionalFormatting>
  <conditionalFormatting sqref="X13:Z13">
    <cfRule type="containsText" dxfId="119" priority="108" operator="containsText" text="pos">
      <formula>NOT(ISERROR(SEARCH("pos",X13)))</formula>
    </cfRule>
  </conditionalFormatting>
  <conditionalFormatting sqref="X16:Z16">
    <cfRule type="containsText" dxfId="118" priority="107" operator="containsText" text="pos">
      <formula>NOT(ISERROR(SEARCH("pos",X16)))</formula>
    </cfRule>
  </conditionalFormatting>
  <conditionalFormatting sqref="X19:Z19">
    <cfRule type="containsText" dxfId="117" priority="106" operator="containsText" text="pos">
      <formula>NOT(ISERROR(SEARCH("pos",X19)))</formula>
    </cfRule>
  </conditionalFormatting>
  <conditionalFormatting sqref="X21:Z21">
    <cfRule type="containsText" dxfId="116" priority="105" operator="containsText" text="pos">
      <formula>NOT(ISERROR(SEARCH("pos",X21)))</formula>
    </cfRule>
  </conditionalFormatting>
  <conditionalFormatting sqref="X22 Z22">
    <cfRule type="containsText" dxfId="115" priority="104" operator="containsText" text="pos">
      <formula>NOT(ISERROR(SEARCH("pos",X22)))</formula>
    </cfRule>
  </conditionalFormatting>
  <conditionalFormatting sqref="X23:Z23">
    <cfRule type="containsText" dxfId="114" priority="103" operator="containsText" text="pos">
      <formula>NOT(ISERROR(SEARCH("pos",X23)))</formula>
    </cfRule>
  </conditionalFormatting>
  <conditionalFormatting sqref="X18:Y18">
    <cfRule type="containsText" dxfId="113" priority="102" operator="containsText" text="pos">
      <formula>NOT(ISERROR(SEARCH("pos",X18)))</formula>
    </cfRule>
  </conditionalFormatting>
  <conditionalFormatting sqref="X17:Y17">
    <cfRule type="containsText" dxfId="112" priority="101" operator="containsText" text="pos">
      <formula>NOT(ISERROR(SEARCH("pos",X17)))</formula>
    </cfRule>
  </conditionalFormatting>
  <conditionalFormatting sqref="X15:Y15">
    <cfRule type="containsText" dxfId="111" priority="100" operator="containsText" text="pos">
      <formula>NOT(ISERROR(SEARCH("pos",X15)))</formula>
    </cfRule>
  </conditionalFormatting>
  <conditionalFormatting sqref="X14:Y14">
    <cfRule type="containsText" dxfId="110" priority="99" operator="containsText" text="pos">
      <formula>NOT(ISERROR(SEARCH("pos",X14)))</formula>
    </cfRule>
  </conditionalFormatting>
  <conditionalFormatting sqref="X12:Y12">
    <cfRule type="containsText" dxfId="109" priority="98" operator="containsText" text="pos">
      <formula>NOT(ISERROR(SEARCH("pos",X12)))</formula>
    </cfRule>
  </conditionalFormatting>
  <conditionalFormatting sqref="AD11">
    <cfRule type="containsText" dxfId="108" priority="33" operator="containsText" text="pos">
      <formula>NOT(ISERROR(SEARCH("pos",AD11)))</formula>
    </cfRule>
  </conditionalFormatting>
  <conditionalFormatting sqref="T7">
    <cfRule type="containsText" dxfId="107" priority="11" operator="containsText" text="pos">
      <formula>NOT(ISERROR(SEARCH("pos",T7)))</formula>
    </cfRule>
  </conditionalFormatting>
  <conditionalFormatting sqref="AD7">
    <cfRule type="containsText" dxfId="106" priority="31" operator="containsText" text="pos">
      <formula>NOT(ISERROR(SEARCH("pos",AD7)))</formula>
    </cfRule>
  </conditionalFormatting>
  <conditionalFormatting sqref="T13">
    <cfRule type="containsText" dxfId="105" priority="15" operator="containsText" text="pos">
      <formula>NOT(ISERROR(SEARCH("pos",T13)))</formula>
    </cfRule>
  </conditionalFormatting>
  <conditionalFormatting sqref="T11">
    <cfRule type="containsText" dxfId="104" priority="14" operator="containsText" text="pos">
      <formula>NOT(ISERROR(SEARCH("pos",T11)))</formula>
    </cfRule>
  </conditionalFormatting>
  <conditionalFormatting sqref="T9">
    <cfRule type="containsText" dxfId="103" priority="13" operator="containsText" text="pos">
      <formula>NOT(ISERROR(SEARCH("pos",T9)))</formula>
    </cfRule>
  </conditionalFormatting>
  <conditionalFormatting sqref="T8">
    <cfRule type="containsText" dxfId="102" priority="12" operator="containsText" text="pos">
      <formula>NOT(ISERROR(SEARCH("pos",T8)))</formula>
    </cfRule>
  </conditionalFormatting>
  <conditionalFormatting sqref="AA10:AB10">
    <cfRule type="containsText" dxfId="101" priority="89" operator="containsText" text="pos">
      <formula>NOT(ISERROR(SEARCH("pos",AA10)))</formula>
    </cfRule>
  </conditionalFormatting>
  <conditionalFormatting sqref="AA12:AB12">
    <cfRule type="containsText" dxfId="100" priority="88" operator="containsText" text="pos">
      <formula>NOT(ISERROR(SEARCH("pos",AA12)))</formula>
    </cfRule>
  </conditionalFormatting>
  <conditionalFormatting sqref="AA14">
    <cfRule type="containsText" dxfId="99" priority="87" operator="containsText" text="pos">
      <formula>NOT(ISERROR(SEARCH("pos",AA14)))</formula>
    </cfRule>
  </conditionalFormatting>
  <conditionalFormatting sqref="AA15">
    <cfRule type="containsText" dxfId="98" priority="86" operator="containsText" text="pos">
      <formula>NOT(ISERROR(SEARCH("pos",AA15)))</formula>
    </cfRule>
  </conditionalFormatting>
  <conditionalFormatting sqref="AA17">
    <cfRule type="containsText" dxfId="97" priority="85" operator="containsText" text="pos">
      <formula>NOT(ISERROR(SEARCH("pos",AA17)))</formula>
    </cfRule>
  </conditionalFormatting>
  <conditionalFormatting sqref="AA18">
    <cfRule type="containsText" dxfId="96" priority="84" operator="containsText" text="pos">
      <formula>NOT(ISERROR(SEARCH("pos",AA18)))</formula>
    </cfRule>
  </conditionalFormatting>
  <conditionalFormatting sqref="AA20">
    <cfRule type="containsText" dxfId="95" priority="83" operator="containsText" text="pos">
      <formula>NOT(ISERROR(SEARCH("pos",AA20)))</formula>
    </cfRule>
  </conditionalFormatting>
  <conditionalFormatting sqref="AC7">
    <cfRule type="containsText" dxfId="94" priority="51" operator="containsText" text="pos">
      <formula>NOT(ISERROR(SEARCH("pos",AC7)))</formula>
    </cfRule>
  </conditionalFormatting>
  <conditionalFormatting sqref="AC18">
    <cfRule type="containsText" dxfId="93" priority="81" operator="containsText" text="pos">
      <formula>NOT(ISERROR(SEARCH("pos",AC18)))</formula>
    </cfRule>
  </conditionalFormatting>
  <conditionalFormatting sqref="AC20">
    <cfRule type="containsText" dxfId="92" priority="80" operator="containsText" text="pos">
      <formula>NOT(ISERROR(SEARCH("pos",AC20)))</formula>
    </cfRule>
  </conditionalFormatting>
  <conditionalFormatting sqref="AC15">
    <cfRule type="containsText" dxfId="91" priority="79" operator="containsText" text="pos">
      <formula>NOT(ISERROR(SEARCH("pos",AC15)))</formula>
    </cfRule>
  </conditionalFormatting>
  <conditionalFormatting sqref="AC10">
    <cfRule type="containsText" dxfId="90" priority="78" operator="containsText" text="pos">
      <formula>NOT(ISERROR(SEARCH("pos",AC10)))</formula>
    </cfRule>
  </conditionalFormatting>
  <conditionalFormatting sqref="AC12">
    <cfRule type="containsText" dxfId="89" priority="77" operator="containsText" text="pos">
      <formula>NOT(ISERROR(SEARCH("pos",AC12)))</formula>
    </cfRule>
  </conditionalFormatting>
  <conditionalFormatting sqref="AA7">
    <cfRule type="containsText" dxfId="88" priority="76" operator="containsText" text="pos">
      <formula>NOT(ISERROR(SEARCH("pos",AA7)))</formula>
    </cfRule>
  </conditionalFormatting>
  <conditionalFormatting sqref="AA8">
    <cfRule type="containsText" dxfId="87" priority="75" operator="containsText" text="pos">
      <formula>NOT(ISERROR(SEARCH("pos",AA8)))</formula>
    </cfRule>
  </conditionalFormatting>
  <conditionalFormatting sqref="AA9">
    <cfRule type="containsText" dxfId="86" priority="74" operator="containsText" text="pos">
      <formula>NOT(ISERROR(SEARCH("pos",AA9)))</formula>
    </cfRule>
  </conditionalFormatting>
  <conditionalFormatting sqref="AA11">
    <cfRule type="containsText" dxfId="85" priority="73" operator="containsText" text="pos">
      <formula>NOT(ISERROR(SEARCH("pos",AA11)))</formula>
    </cfRule>
  </conditionalFormatting>
  <conditionalFormatting sqref="AA13">
    <cfRule type="containsText" dxfId="84" priority="72" operator="containsText" text="pos">
      <formula>NOT(ISERROR(SEARCH("pos",AA13)))</formula>
    </cfRule>
  </conditionalFormatting>
  <conditionalFormatting sqref="AA16">
    <cfRule type="containsText" dxfId="83" priority="71" operator="containsText" text="pos">
      <formula>NOT(ISERROR(SEARCH("pos",AA16)))</formula>
    </cfRule>
  </conditionalFormatting>
  <conditionalFormatting sqref="AA19">
    <cfRule type="containsText" dxfId="82" priority="70" operator="containsText" text="pos">
      <formula>NOT(ISERROR(SEARCH("pos",AA19)))</formula>
    </cfRule>
  </conditionalFormatting>
  <conditionalFormatting sqref="AA21">
    <cfRule type="containsText" dxfId="81" priority="69" operator="containsText" text="pos">
      <formula>NOT(ISERROR(SEARCH("pos",AA21)))</formula>
    </cfRule>
  </conditionalFormatting>
  <conditionalFormatting sqref="AA22">
    <cfRule type="containsText" dxfId="80" priority="68" operator="containsText" text="pos">
      <formula>NOT(ISERROR(SEARCH("pos",AA22)))</formula>
    </cfRule>
  </conditionalFormatting>
  <conditionalFormatting sqref="AA23">
    <cfRule type="containsText" dxfId="79" priority="67" operator="containsText" text="pos">
      <formula>NOT(ISERROR(SEARCH("pos",AA23)))</formula>
    </cfRule>
  </conditionalFormatting>
  <conditionalFormatting sqref="AD13">
    <cfRule type="containsText" dxfId="78" priority="34" operator="containsText" text="pos">
      <formula>NOT(ISERROR(SEARCH("pos",AD13)))</formula>
    </cfRule>
  </conditionalFormatting>
  <conditionalFormatting sqref="Q9">
    <cfRule type="containsText" dxfId="77" priority="19" operator="containsText" text="pos">
      <formula>NOT(ISERROR(SEARCH("pos",Q9)))</formula>
    </cfRule>
  </conditionalFormatting>
  <conditionalFormatting sqref="Q8">
    <cfRule type="containsText" dxfId="76" priority="18" operator="containsText" text="pos">
      <formula>NOT(ISERROR(SEARCH("pos",Q8)))</formula>
    </cfRule>
  </conditionalFormatting>
  <conditionalFormatting sqref="Q7">
    <cfRule type="containsText" dxfId="75" priority="17" operator="containsText" text="pos">
      <formula>NOT(ISERROR(SEARCH("pos",Q7)))</formula>
    </cfRule>
  </conditionalFormatting>
  <conditionalFormatting sqref="T16">
    <cfRule type="containsText" dxfId="74" priority="16" operator="containsText" text="pos">
      <formula>NOT(ISERROR(SEARCH("pos",T16)))</formula>
    </cfRule>
  </conditionalFormatting>
  <conditionalFormatting sqref="Y22">
    <cfRule type="containsText" dxfId="73" priority="57" operator="containsText" text="pos">
      <formula>NOT(ISERROR(SEARCH("pos",Y22)))</formula>
    </cfRule>
  </conditionalFormatting>
  <conditionalFormatting sqref="AB13:AB23">
    <cfRule type="containsText" dxfId="72" priority="56" operator="containsText" text="pos">
      <formula>NOT(ISERROR(SEARCH("pos",AB13)))</formula>
    </cfRule>
  </conditionalFormatting>
  <conditionalFormatting sqref="AB11">
    <cfRule type="containsText" dxfId="71" priority="55" operator="containsText" text="pos">
      <formula>NOT(ISERROR(SEARCH("pos",AB11)))</formula>
    </cfRule>
  </conditionalFormatting>
  <conditionalFormatting sqref="AB9">
    <cfRule type="containsText" dxfId="70" priority="54" operator="containsText" text="pos">
      <formula>NOT(ISERROR(SEARCH("pos",AB9)))</formula>
    </cfRule>
  </conditionalFormatting>
  <conditionalFormatting sqref="AB8">
    <cfRule type="containsText" dxfId="69" priority="53" operator="containsText" text="pos">
      <formula>NOT(ISERROR(SEARCH("pos",AB8)))</formula>
    </cfRule>
  </conditionalFormatting>
  <conditionalFormatting sqref="AB7">
    <cfRule type="containsText" dxfId="68" priority="52" operator="containsText" text="pos">
      <formula>NOT(ISERROR(SEARCH("pos",AB7)))</formula>
    </cfRule>
  </conditionalFormatting>
  <conditionalFormatting sqref="AD19">
    <cfRule type="containsText" dxfId="67" priority="36" operator="containsText" text="pos">
      <formula>NOT(ISERROR(SEARCH("pos",AD19)))</formula>
    </cfRule>
  </conditionalFormatting>
  <conditionalFormatting sqref="AC8">
    <cfRule type="containsText" dxfId="66" priority="50" operator="containsText" text="pos">
      <formula>NOT(ISERROR(SEARCH("pos",AC8)))</formula>
    </cfRule>
  </conditionalFormatting>
  <conditionalFormatting sqref="AC9">
    <cfRule type="containsText" dxfId="65" priority="49" operator="containsText" text="pos">
      <formula>NOT(ISERROR(SEARCH("pos",AC9)))</formula>
    </cfRule>
  </conditionalFormatting>
  <conditionalFormatting sqref="AC11">
    <cfRule type="containsText" dxfId="64" priority="48" operator="containsText" text="pos">
      <formula>NOT(ISERROR(SEARCH("pos",AC11)))</formula>
    </cfRule>
  </conditionalFormatting>
  <conditionalFormatting sqref="AC13">
    <cfRule type="containsText" dxfId="63" priority="47" operator="containsText" text="pos">
      <formula>NOT(ISERROR(SEARCH("pos",AC13)))</formula>
    </cfRule>
  </conditionalFormatting>
  <conditionalFormatting sqref="AC17">
    <cfRule type="containsText" dxfId="62" priority="44" operator="containsText" text="pos">
      <formula>NOT(ISERROR(SEARCH("pos",AC17)))</formula>
    </cfRule>
  </conditionalFormatting>
  <conditionalFormatting sqref="AC19">
    <cfRule type="containsText" dxfId="61" priority="43" operator="containsText" text="pos">
      <formula>NOT(ISERROR(SEARCH("pos",AC19)))</formula>
    </cfRule>
  </conditionalFormatting>
  <conditionalFormatting sqref="AC21">
    <cfRule type="containsText" dxfId="60" priority="42" operator="containsText" text="pos">
      <formula>NOT(ISERROR(SEARCH("pos",AC21)))</formula>
    </cfRule>
  </conditionalFormatting>
  <conditionalFormatting sqref="AC22">
    <cfRule type="containsText" dxfId="59" priority="41" operator="containsText" text="pos">
      <formula>NOT(ISERROR(SEARCH("pos",AC22)))</formula>
    </cfRule>
  </conditionalFormatting>
  <conditionalFormatting sqref="AC23">
    <cfRule type="containsText" dxfId="58" priority="40" operator="containsText" text="pos">
      <formula>NOT(ISERROR(SEARCH("pos",AC23)))</formula>
    </cfRule>
  </conditionalFormatting>
  <conditionalFormatting sqref="AD21">
    <cfRule type="containsText" dxfId="57" priority="39" operator="containsText" text="pos">
      <formula>NOT(ISERROR(SEARCH("pos",AD21)))</formula>
    </cfRule>
  </conditionalFormatting>
  <conditionalFormatting sqref="AD22">
    <cfRule type="containsText" dxfId="56" priority="38" operator="containsText" text="pos">
      <formula>NOT(ISERROR(SEARCH("pos",AD22)))</formula>
    </cfRule>
  </conditionalFormatting>
  <conditionalFormatting sqref="AD23">
    <cfRule type="containsText" dxfId="55" priority="37" operator="containsText" text="pos">
      <formula>NOT(ISERROR(SEARCH("pos",AD23)))</formula>
    </cfRule>
  </conditionalFormatting>
  <conditionalFormatting sqref="AD16">
    <cfRule type="containsText" dxfId="54" priority="35" operator="containsText" text="pos">
      <formula>NOT(ISERROR(SEARCH("pos",AD16)))</formula>
    </cfRule>
  </conditionalFormatting>
  <conditionalFormatting sqref="Q21">
    <cfRule type="containsText" dxfId="53" priority="25" operator="containsText" text="pos">
      <formula>NOT(ISERROR(SEARCH("pos",Q21)))</formula>
    </cfRule>
  </conditionalFormatting>
  <conditionalFormatting sqref="Q22">
    <cfRule type="containsText" dxfId="52" priority="24" operator="containsText" text="pos">
      <formula>NOT(ISERROR(SEARCH("pos",Q22)))</formula>
    </cfRule>
  </conditionalFormatting>
  <conditionalFormatting sqref="Q19">
    <cfRule type="containsText" dxfId="51" priority="23" operator="containsText" text="pos">
      <formula>NOT(ISERROR(SEARCH("pos",Q19)))</formula>
    </cfRule>
  </conditionalFormatting>
  <conditionalFormatting sqref="Q16">
    <cfRule type="containsText" dxfId="50" priority="22" operator="containsText" text="pos">
      <formula>NOT(ISERROR(SEARCH("pos",Q16)))</formula>
    </cfRule>
  </conditionalFormatting>
  <conditionalFormatting sqref="Q13">
    <cfRule type="containsText" dxfId="49" priority="21" operator="containsText" text="pos">
      <formula>NOT(ISERROR(SEARCH("pos",Q13)))</formula>
    </cfRule>
  </conditionalFormatting>
  <conditionalFormatting sqref="Q11">
    <cfRule type="containsText" dxfId="48" priority="20" operator="containsText" text="pos">
      <formula>NOT(ISERROR(SEARCH("pos",Q11)))</formula>
    </cfRule>
  </conditionalFormatting>
  <conditionalFormatting sqref="E19:G21 E22:F22">
    <cfRule type="containsText" dxfId="47" priority="9" operator="containsText" text="pos">
      <formula>NOT(ISERROR(SEARCH("pos",E19)))</formula>
    </cfRule>
  </conditionalFormatting>
  <conditionalFormatting sqref="E7:G13 E15:G16 E14:F14 E17:F17">
    <cfRule type="containsText" dxfId="46" priority="8" operator="containsText" text="pos">
      <formula>NOT(ISERROR(SEARCH("pos",E7)))</formula>
    </cfRule>
  </conditionalFormatting>
  <conditionalFormatting sqref="G14">
    <cfRule type="containsText" dxfId="45" priority="7" operator="containsText" text="pos">
      <formula>NOT(ISERROR(SEARCH("pos",G14)))</formula>
    </cfRule>
  </conditionalFormatting>
  <conditionalFormatting sqref="G17">
    <cfRule type="containsText" dxfId="44" priority="6" operator="containsText" text="pos">
      <formula>NOT(ISERROR(SEARCH("pos",G17)))</formula>
    </cfRule>
  </conditionalFormatting>
  <conditionalFormatting sqref="G18">
    <cfRule type="containsText" dxfId="43" priority="5" operator="containsText" text="pos">
      <formula>NOT(ISERROR(SEARCH("pos",G18)))</formula>
    </cfRule>
  </conditionalFormatting>
  <conditionalFormatting sqref="G22">
    <cfRule type="containsText" dxfId="42" priority="4" operator="containsText" text="pos">
      <formula>NOT(ISERROR(SEARCH("pos",G22)))</formula>
    </cfRule>
  </conditionalFormatting>
  <conditionalFormatting sqref="E23:F23">
    <cfRule type="containsText" dxfId="41" priority="2" operator="containsText" text="pos">
      <formula>NOT(ISERROR(SEARCH("pos",E23)))</formula>
    </cfRule>
  </conditionalFormatting>
  <conditionalFormatting sqref="E18:F18">
    <cfRule type="containsText" dxfId="40" priority="1" operator="containsText" text="pos">
      <formula>NOT(ISERROR(SEARCH("pos",E18)))</formula>
    </cfRule>
  </conditionalFormatting>
  <pageMargins left="0.70866141732283472" right="0.70866141732283472" top="0.74803149606299213" bottom="0.74803149606299213" header="0.31496062992125984" footer="0.31496062992125984"/>
  <pageSetup paperSize="8" scale="75" fitToHeight="2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Y14"/>
  <sheetViews>
    <sheetView zoomScaleNormal="100" workbookViewId="0"/>
  </sheetViews>
  <sheetFormatPr defaultColWidth="9.140625" defaultRowHeight="12.75" x14ac:dyDescent="0.25"/>
  <cols>
    <col min="1" max="1" width="20.42578125" style="1" bestFit="1" customWidth="1"/>
    <col min="2" max="25" width="8.7109375" style="1" customWidth="1"/>
    <col min="26" max="26" width="13.5703125" style="1" customWidth="1"/>
    <col min="27" max="16384" width="9.140625" style="1"/>
  </cols>
  <sheetData>
    <row r="1" spans="1:25" ht="15" x14ac:dyDescent="0.25">
      <c r="A1" s="75" t="s">
        <v>54</v>
      </c>
    </row>
    <row r="3" spans="1:25" x14ac:dyDescent="0.25">
      <c r="A3" s="74" t="s">
        <v>29</v>
      </c>
      <c r="B3" s="74" t="s">
        <v>18</v>
      </c>
      <c r="C3" s="2"/>
      <c r="D3" s="96" t="s">
        <v>28</v>
      </c>
      <c r="E3" s="96"/>
      <c r="F3" s="96"/>
      <c r="G3" s="96"/>
      <c r="H3" s="96"/>
      <c r="I3" s="96"/>
      <c r="J3" s="96"/>
      <c r="K3" s="96"/>
      <c r="L3" s="96"/>
      <c r="M3" s="96"/>
      <c r="N3" s="96"/>
      <c r="O3" s="96"/>
      <c r="P3" s="96"/>
      <c r="Q3" s="96"/>
      <c r="R3" s="96"/>
      <c r="S3" s="96"/>
      <c r="T3" s="97" t="s">
        <v>1</v>
      </c>
      <c r="U3" s="96"/>
      <c r="V3" s="96"/>
      <c r="W3" s="100"/>
      <c r="X3" s="101" t="s">
        <v>2</v>
      </c>
      <c r="Y3" s="102"/>
    </row>
    <row r="4" spans="1:25" x14ac:dyDescent="0.25">
      <c r="A4" s="1" t="s">
        <v>19</v>
      </c>
      <c r="B4" s="4"/>
      <c r="C4" s="5"/>
      <c r="D4" s="20" t="s">
        <v>52</v>
      </c>
      <c r="E4" s="35"/>
      <c r="F4" s="20" t="s">
        <v>52</v>
      </c>
      <c r="G4" s="35"/>
      <c r="H4" s="34" t="s">
        <v>3</v>
      </c>
      <c r="I4" s="35"/>
      <c r="J4" s="20" t="s">
        <v>52</v>
      </c>
      <c r="K4" s="35"/>
      <c r="L4" s="34" t="s">
        <v>3</v>
      </c>
      <c r="M4" s="35"/>
      <c r="N4" s="34" t="s">
        <v>4</v>
      </c>
      <c r="O4" s="35"/>
      <c r="P4" s="34" t="s">
        <v>3</v>
      </c>
      <c r="Q4" s="29"/>
      <c r="R4" s="73" t="s">
        <v>5</v>
      </c>
      <c r="S4" s="29"/>
      <c r="T4" s="19" t="s">
        <v>6</v>
      </c>
      <c r="U4" s="18"/>
      <c r="V4" s="34" t="s">
        <v>4</v>
      </c>
      <c r="W4" s="13"/>
      <c r="X4" s="4"/>
      <c r="Y4" s="5"/>
    </row>
    <row r="5" spans="1:25" x14ac:dyDescent="0.25">
      <c r="A5" s="23"/>
      <c r="B5" s="4" t="s">
        <v>22</v>
      </c>
      <c r="C5" s="21" t="s">
        <v>25</v>
      </c>
      <c r="D5" s="73" t="s">
        <v>22</v>
      </c>
      <c r="E5" s="29" t="s">
        <v>22</v>
      </c>
      <c r="F5" s="73" t="s">
        <v>23</v>
      </c>
      <c r="G5" s="29" t="s">
        <v>23</v>
      </c>
      <c r="H5" s="73" t="s">
        <v>24</v>
      </c>
      <c r="I5" s="29" t="s">
        <v>24</v>
      </c>
      <c r="J5" s="73" t="s">
        <v>25</v>
      </c>
      <c r="K5" s="29" t="s">
        <v>25</v>
      </c>
      <c r="L5" s="73" t="s">
        <v>25</v>
      </c>
      <c r="M5" s="29" t="s">
        <v>25</v>
      </c>
      <c r="N5" s="73" t="s">
        <v>25</v>
      </c>
      <c r="O5" s="29" t="s">
        <v>25</v>
      </c>
      <c r="P5" s="73" t="s">
        <v>26</v>
      </c>
      <c r="Q5" s="29" t="s">
        <v>26</v>
      </c>
      <c r="R5" s="73" t="s">
        <v>27</v>
      </c>
      <c r="S5" s="29" t="s">
        <v>27</v>
      </c>
      <c r="T5" s="73" t="s">
        <v>22</v>
      </c>
      <c r="U5" s="29" t="s">
        <v>22</v>
      </c>
      <c r="V5" s="73" t="s">
        <v>23</v>
      </c>
      <c r="W5" s="29" t="s">
        <v>23</v>
      </c>
      <c r="X5" s="73" t="s">
        <v>23</v>
      </c>
      <c r="Y5" s="29" t="s">
        <v>23</v>
      </c>
    </row>
    <row r="6" spans="1:25" x14ac:dyDescent="0.2">
      <c r="A6" s="11">
        <v>7</v>
      </c>
      <c r="B6" s="11" t="s">
        <v>8</v>
      </c>
      <c r="C6" s="11" t="s">
        <v>8</v>
      </c>
      <c r="D6" s="76">
        <v>26.14</v>
      </c>
      <c r="E6" s="77">
        <v>25.88</v>
      </c>
      <c r="F6" s="78">
        <v>23.56</v>
      </c>
      <c r="G6" s="79">
        <v>24.78</v>
      </c>
      <c r="H6" s="80">
        <v>23.5</v>
      </c>
      <c r="I6" s="79">
        <v>23.7</v>
      </c>
      <c r="J6" s="81">
        <v>24.53</v>
      </c>
      <c r="K6" s="79">
        <v>23.78</v>
      </c>
      <c r="L6" s="81">
        <v>22.4</v>
      </c>
      <c r="M6" s="78">
        <v>21.82</v>
      </c>
      <c r="N6" s="80">
        <v>24.77</v>
      </c>
      <c r="O6" s="82">
        <v>24.5</v>
      </c>
      <c r="P6" s="83">
        <v>23.535</v>
      </c>
      <c r="Q6" s="83">
        <v>23.614000000000001</v>
      </c>
      <c r="R6" s="76">
        <v>18.940000000000001</v>
      </c>
      <c r="S6" s="78">
        <v>19.52</v>
      </c>
      <c r="T6" s="12" t="s">
        <v>8</v>
      </c>
      <c r="U6" s="24" t="s">
        <v>8</v>
      </c>
      <c r="V6" s="12" t="s">
        <v>8</v>
      </c>
      <c r="W6" s="24" t="s">
        <v>8</v>
      </c>
      <c r="X6" s="12" t="s">
        <v>8</v>
      </c>
      <c r="Y6" s="24" t="s">
        <v>8</v>
      </c>
    </row>
    <row r="7" spans="1:25" x14ac:dyDescent="0.2">
      <c r="A7" s="11">
        <v>6</v>
      </c>
      <c r="B7" s="11" t="s">
        <v>8</v>
      </c>
      <c r="C7" s="11" t="s">
        <v>8</v>
      </c>
      <c r="D7" s="76">
        <v>26.51</v>
      </c>
      <c r="E7" s="77">
        <v>26.32</v>
      </c>
      <c r="F7" s="78">
        <v>27.19</v>
      </c>
      <c r="G7" s="79">
        <v>28.5</v>
      </c>
      <c r="H7" s="80">
        <v>25.6</v>
      </c>
      <c r="I7" s="79">
        <v>26.02</v>
      </c>
      <c r="J7" s="81">
        <v>26.1</v>
      </c>
      <c r="K7" s="79">
        <v>25.39</v>
      </c>
      <c r="L7" s="81">
        <v>24.08</v>
      </c>
      <c r="M7" s="78">
        <v>23.32</v>
      </c>
      <c r="N7" s="80">
        <v>26.2</v>
      </c>
      <c r="O7" s="82">
        <v>25.98</v>
      </c>
      <c r="P7" s="83">
        <v>26.728000000000002</v>
      </c>
      <c r="Q7" s="83">
        <v>26.71</v>
      </c>
      <c r="R7" s="76">
        <v>22.09</v>
      </c>
      <c r="S7" s="78">
        <v>22.74</v>
      </c>
      <c r="T7" s="12" t="s">
        <v>8</v>
      </c>
      <c r="U7" s="24" t="s">
        <v>8</v>
      </c>
      <c r="V7" s="12" t="s">
        <v>8</v>
      </c>
      <c r="W7" s="24" t="s">
        <v>8</v>
      </c>
      <c r="X7" s="12" t="s">
        <v>8</v>
      </c>
      <c r="Y7" s="24" t="s">
        <v>8</v>
      </c>
    </row>
    <row r="8" spans="1:25" x14ac:dyDescent="0.2">
      <c r="A8" s="11">
        <v>5</v>
      </c>
      <c r="B8" s="11" t="s">
        <v>8</v>
      </c>
      <c r="C8" s="11" t="s">
        <v>8</v>
      </c>
      <c r="D8" s="76">
        <v>29.65</v>
      </c>
      <c r="E8" s="77">
        <v>29.7</v>
      </c>
      <c r="F8" s="78">
        <v>30.75</v>
      </c>
      <c r="G8" s="79">
        <v>31.92</v>
      </c>
      <c r="H8" s="80">
        <v>28.7</v>
      </c>
      <c r="I8" s="79">
        <v>28.8</v>
      </c>
      <c r="J8" s="81">
        <v>29.52</v>
      </c>
      <c r="K8" s="79">
        <v>28.85</v>
      </c>
      <c r="L8" s="81">
        <v>27.5</v>
      </c>
      <c r="M8" s="78">
        <v>26.76</v>
      </c>
      <c r="N8" s="80">
        <v>30.17</v>
      </c>
      <c r="O8" s="82">
        <v>30.01</v>
      </c>
      <c r="P8" s="83">
        <v>30.206</v>
      </c>
      <c r="Q8" s="83">
        <v>30.178000000000001</v>
      </c>
      <c r="R8" s="76">
        <v>25.41</v>
      </c>
      <c r="S8" s="78">
        <v>26.15</v>
      </c>
      <c r="T8" s="12" t="s">
        <v>8</v>
      </c>
      <c r="U8" s="24" t="s">
        <v>8</v>
      </c>
      <c r="V8" s="12" t="s">
        <v>10</v>
      </c>
      <c r="W8" s="24" t="s">
        <v>10</v>
      </c>
      <c r="X8" s="12" t="s">
        <v>20</v>
      </c>
      <c r="Y8" s="24" t="s">
        <v>20</v>
      </c>
    </row>
    <row r="9" spans="1:25" x14ac:dyDescent="0.2">
      <c r="A9" s="11">
        <v>4</v>
      </c>
      <c r="B9" s="11" t="s">
        <v>8</v>
      </c>
      <c r="C9" s="11" t="s">
        <v>8</v>
      </c>
      <c r="D9" s="76">
        <v>33.520000000000003</v>
      </c>
      <c r="E9" s="77">
        <v>32.96</v>
      </c>
      <c r="F9" s="78">
        <v>33.770000000000003</v>
      </c>
      <c r="G9" s="79">
        <v>34.21</v>
      </c>
      <c r="H9" s="80">
        <v>32.700000000000003</v>
      </c>
      <c r="I9" s="79">
        <v>32.799999999999997</v>
      </c>
      <c r="J9" s="81">
        <v>33.22</v>
      </c>
      <c r="K9" s="79">
        <v>32.450000000000003</v>
      </c>
      <c r="L9" s="81">
        <v>30.57</v>
      </c>
      <c r="M9" s="78">
        <v>30.2</v>
      </c>
      <c r="N9" s="80">
        <v>33.81</v>
      </c>
      <c r="O9" s="82">
        <v>32.99</v>
      </c>
      <c r="P9" s="83">
        <v>33.488</v>
      </c>
      <c r="Q9" s="83">
        <v>33.252000000000002</v>
      </c>
      <c r="R9" s="76">
        <v>29.14</v>
      </c>
      <c r="S9" s="78">
        <v>29.59</v>
      </c>
      <c r="T9" s="12" t="s">
        <v>8</v>
      </c>
      <c r="U9" s="24" t="s">
        <v>8</v>
      </c>
      <c r="V9" s="12" t="s">
        <v>10</v>
      </c>
      <c r="W9" s="24" t="s">
        <v>10</v>
      </c>
      <c r="X9" s="12" t="s">
        <v>10</v>
      </c>
      <c r="Y9" s="24" t="s">
        <v>10</v>
      </c>
    </row>
    <row r="10" spans="1:25" x14ac:dyDescent="0.2">
      <c r="A10" s="11">
        <v>3</v>
      </c>
      <c r="B10" s="11" t="s">
        <v>8</v>
      </c>
      <c r="C10" s="11" t="s">
        <v>8</v>
      </c>
      <c r="D10" s="76">
        <v>35.96</v>
      </c>
      <c r="E10" s="77">
        <v>36.1</v>
      </c>
      <c r="F10" s="78">
        <v>37.4</v>
      </c>
      <c r="G10" s="79">
        <v>37.46</v>
      </c>
      <c r="H10" s="80">
        <v>35.6</v>
      </c>
      <c r="I10" s="79">
        <v>34.799999999999997</v>
      </c>
      <c r="J10" s="81">
        <v>36.1</v>
      </c>
      <c r="K10" s="79">
        <v>35.08</v>
      </c>
      <c r="L10" s="81">
        <v>33.299999999999997</v>
      </c>
      <c r="M10" s="78">
        <v>32.85</v>
      </c>
      <c r="N10" s="80">
        <v>37.74</v>
      </c>
      <c r="O10" s="82">
        <v>37.630000000000003</v>
      </c>
      <c r="P10" s="83">
        <v>38.415999999999997</v>
      </c>
      <c r="Q10" s="83">
        <v>38.338000000000001</v>
      </c>
      <c r="R10" s="76">
        <v>32.58</v>
      </c>
      <c r="S10" s="78">
        <v>33.200000000000003</v>
      </c>
      <c r="T10" s="12" t="s">
        <v>8</v>
      </c>
      <c r="U10" s="24" t="s">
        <v>8</v>
      </c>
      <c r="V10" s="12" t="s">
        <v>10</v>
      </c>
      <c r="W10" s="24" t="s">
        <v>10</v>
      </c>
      <c r="X10" s="12" t="s">
        <v>10</v>
      </c>
      <c r="Y10" s="24" t="s">
        <v>10</v>
      </c>
    </row>
    <row r="11" spans="1:25" x14ac:dyDescent="0.2">
      <c r="A11" s="11">
        <v>2</v>
      </c>
      <c r="B11" s="11" t="s">
        <v>8</v>
      </c>
      <c r="C11" s="11" t="s">
        <v>8</v>
      </c>
      <c r="D11" s="76">
        <v>37.32</v>
      </c>
      <c r="E11" s="77">
        <v>37.979999999999997</v>
      </c>
      <c r="F11" s="78">
        <v>39.49</v>
      </c>
      <c r="G11" s="79">
        <v>36.46</v>
      </c>
      <c r="H11" s="80">
        <v>37.200000000000003</v>
      </c>
      <c r="I11" s="79">
        <v>36.799999999999997</v>
      </c>
      <c r="J11" s="84" t="s">
        <v>10</v>
      </c>
      <c r="K11" s="85" t="s">
        <v>10</v>
      </c>
      <c r="L11" s="84" t="s">
        <v>10</v>
      </c>
      <c r="M11" s="78">
        <v>36.549999999999997</v>
      </c>
      <c r="N11" s="84" t="s">
        <v>10</v>
      </c>
      <c r="O11" s="86" t="s">
        <v>10</v>
      </c>
      <c r="P11" s="86" t="s">
        <v>10</v>
      </c>
      <c r="Q11" s="86" t="s">
        <v>10</v>
      </c>
      <c r="R11" s="76">
        <v>32.26</v>
      </c>
      <c r="S11" s="78">
        <v>33.53</v>
      </c>
      <c r="T11" s="12" t="s">
        <v>10</v>
      </c>
      <c r="U11" s="24" t="s">
        <v>10</v>
      </c>
      <c r="V11" s="12" t="s">
        <v>10</v>
      </c>
      <c r="W11" s="24" t="s">
        <v>10</v>
      </c>
      <c r="X11" s="12" t="s">
        <v>10</v>
      </c>
      <c r="Y11" s="24" t="s">
        <v>10</v>
      </c>
    </row>
    <row r="12" spans="1:25" x14ac:dyDescent="0.2">
      <c r="A12" s="14">
        <v>1</v>
      </c>
      <c r="B12" s="15" t="s">
        <v>10</v>
      </c>
      <c r="C12" s="14" t="s">
        <v>10</v>
      </c>
      <c r="D12" s="87" t="s">
        <v>10</v>
      </c>
      <c r="E12" s="88">
        <v>38.24</v>
      </c>
      <c r="F12" s="89" t="s">
        <v>10</v>
      </c>
      <c r="G12" s="90">
        <v>39.39</v>
      </c>
      <c r="H12" s="91" t="s">
        <v>10</v>
      </c>
      <c r="I12" s="90" t="s">
        <v>10</v>
      </c>
      <c r="J12" s="91" t="s">
        <v>10</v>
      </c>
      <c r="K12" s="90" t="s">
        <v>10</v>
      </c>
      <c r="L12" s="91" t="s">
        <v>10</v>
      </c>
      <c r="M12" s="90" t="s">
        <v>10</v>
      </c>
      <c r="N12" s="92" t="s">
        <v>10</v>
      </c>
      <c r="O12" s="93">
        <v>39.270000000000003</v>
      </c>
      <c r="P12" s="91" t="s">
        <v>10</v>
      </c>
      <c r="Q12" s="90" t="s">
        <v>10</v>
      </c>
      <c r="R12" s="94">
        <v>37.25</v>
      </c>
      <c r="S12" s="95">
        <v>38.93</v>
      </c>
      <c r="T12" s="15" t="s">
        <v>10</v>
      </c>
      <c r="U12" s="25" t="s">
        <v>10</v>
      </c>
      <c r="V12" s="15" t="s">
        <v>10</v>
      </c>
      <c r="W12" s="25" t="s">
        <v>10</v>
      </c>
      <c r="X12" s="15" t="s">
        <v>10</v>
      </c>
      <c r="Y12" s="25" t="s">
        <v>10</v>
      </c>
    </row>
    <row r="14" spans="1:25" x14ac:dyDescent="0.25">
      <c r="A14" s="103" t="s">
        <v>56</v>
      </c>
    </row>
  </sheetData>
  <sortState ref="A6:Z12">
    <sortCondition ref="A6:A12"/>
  </sortState>
  <mergeCells count="3">
    <mergeCell ref="D3:S3"/>
    <mergeCell ref="T3:W3"/>
    <mergeCell ref="X3:Y3"/>
  </mergeCells>
  <conditionalFormatting sqref="R6:S12 J6:O10 N12:O12 D6:F9 E10:F12 J11:N11">
    <cfRule type="containsText" dxfId="39" priority="77" operator="containsText" text="pos">
      <formula>NOT(ISERROR(SEARCH("pos",D6)))</formula>
    </cfRule>
  </conditionalFormatting>
  <conditionalFormatting sqref="D10:D12">
    <cfRule type="containsText" dxfId="38" priority="36" operator="containsText" text="pos">
      <formula>NOT(ISERROR(SEARCH("pos",D10)))</formula>
    </cfRule>
  </conditionalFormatting>
  <conditionalFormatting sqref="B6:B11">
    <cfRule type="containsText" dxfId="37" priority="22" operator="containsText" text="pos">
      <formula>NOT(ISERROR(SEARCH("pos",B6)))</formula>
    </cfRule>
  </conditionalFormatting>
  <conditionalFormatting sqref="T12">
    <cfRule type="containsText" dxfId="36" priority="21" operator="containsText" text="pos">
      <formula>NOT(ISERROR(SEARCH("pos",T12)))</formula>
    </cfRule>
  </conditionalFormatting>
  <conditionalFormatting sqref="T6:T10">
    <cfRule type="containsText" dxfId="35" priority="20" operator="containsText" text="pos">
      <formula>NOT(ISERROR(SEARCH("pos",T6)))</formula>
    </cfRule>
  </conditionalFormatting>
  <conditionalFormatting sqref="C6:C12">
    <cfRule type="containsText" dxfId="34" priority="47" operator="containsText" text="pos">
      <formula>NOT(ISERROR(SEARCH("pos",C6)))</formula>
    </cfRule>
  </conditionalFormatting>
  <conditionalFormatting sqref="B12">
    <cfRule type="containsText" dxfId="33" priority="43" operator="containsText" text="pos">
      <formula>NOT(ISERROR(SEARCH("pos",B12)))</formula>
    </cfRule>
  </conditionalFormatting>
  <conditionalFormatting sqref="K11">
    <cfRule type="containsText" dxfId="32" priority="42" operator="containsText" text="pos">
      <formula>NOT(ISERROR(SEARCH("pos",K11)))</formula>
    </cfRule>
  </conditionalFormatting>
  <conditionalFormatting sqref="V6:V10">
    <cfRule type="containsText" dxfId="31" priority="11" operator="containsText" text="pos">
      <formula>NOT(ISERROR(SEARCH("pos",V6)))</formula>
    </cfRule>
  </conditionalFormatting>
  <conditionalFormatting sqref="U12">
    <cfRule type="containsText" dxfId="30" priority="19" operator="containsText" text="pos">
      <formula>NOT(ISERROR(SEARCH("pos",U12)))</formula>
    </cfRule>
  </conditionalFormatting>
  <conditionalFormatting sqref="U6:U10">
    <cfRule type="containsText" dxfId="29" priority="18" operator="containsText" text="pos">
      <formula>NOT(ISERROR(SEARCH("pos",U6)))</formula>
    </cfRule>
  </conditionalFormatting>
  <conditionalFormatting sqref="T11">
    <cfRule type="containsText" dxfId="28" priority="17" operator="containsText" text="pos">
      <formula>NOT(ISERROR(SEARCH("pos",T11)))</formula>
    </cfRule>
  </conditionalFormatting>
  <conditionalFormatting sqref="U11">
    <cfRule type="containsText" dxfId="27" priority="16" operator="containsText" text="pos">
      <formula>NOT(ISERROR(SEARCH("pos",U11)))</formula>
    </cfRule>
  </conditionalFormatting>
  <conditionalFormatting sqref="A6:A12">
    <cfRule type="containsText" dxfId="26" priority="15" operator="containsText" text="pos">
      <formula>NOT(ISERROR(SEARCH("pos",A6)))</formula>
    </cfRule>
  </conditionalFormatting>
  <conditionalFormatting sqref="V12">
    <cfRule type="containsText" dxfId="25" priority="12" operator="containsText" text="pos">
      <formula>NOT(ISERROR(SEARCH("pos",V12)))</formula>
    </cfRule>
  </conditionalFormatting>
  <conditionalFormatting sqref="W12">
    <cfRule type="containsText" dxfId="24" priority="10" operator="containsText" text="pos">
      <formula>NOT(ISERROR(SEARCH("pos",W12)))</formula>
    </cfRule>
  </conditionalFormatting>
  <conditionalFormatting sqref="W6:W10">
    <cfRule type="containsText" dxfId="23" priority="9" operator="containsText" text="pos">
      <formula>NOT(ISERROR(SEARCH("pos",W6)))</formula>
    </cfRule>
  </conditionalFormatting>
  <conditionalFormatting sqref="V11">
    <cfRule type="containsText" dxfId="22" priority="8" operator="containsText" text="pos">
      <formula>NOT(ISERROR(SEARCH("pos",V11)))</formula>
    </cfRule>
  </conditionalFormatting>
  <conditionalFormatting sqref="W11">
    <cfRule type="containsText" dxfId="21" priority="7" operator="containsText" text="pos">
      <formula>NOT(ISERROR(SEARCH("pos",W11)))</formula>
    </cfRule>
  </conditionalFormatting>
  <conditionalFormatting sqref="X12">
    <cfRule type="containsText" dxfId="20" priority="6" operator="containsText" text="pos">
      <formula>NOT(ISERROR(SEARCH("pos",X12)))</formula>
    </cfRule>
  </conditionalFormatting>
  <conditionalFormatting sqref="X6:X10">
    <cfRule type="containsText" dxfId="19" priority="5" operator="containsText" text="pos">
      <formula>NOT(ISERROR(SEARCH("pos",X6)))</formula>
    </cfRule>
  </conditionalFormatting>
  <conditionalFormatting sqref="Y12">
    <cfRule type="containsText" dxfId="18" priority="4" operator="containsText" text="pos">
      <formula>NOT(ISERROR(SEARCH("pos",Y12)))</formula>
    </cfRule>
  </conditionalFormatting>
  <conditionalFormatting sqref="Y6:Y10">
    <cfRule type="containsText" dxfId="17" priority="3" operator="containsText" text="pos">
      <formula>NOT(ISERROR(SEARCH("pos",Y6)))</formula>
    </cfRule>
  </conditionalFormatting>
  <conditionalFormatting sqref="X11">
    <cfRule type="containsText" dxfId="16" priority="2" operator="containsText" text="pos">
      <formula>NOT(ISERROR(SEARCH("pos",X11)))</formula>
    </cfRule>
  </conditionalFormatting>
  <conditionalFormatting sqref="Y11">
    <cfRule type="containsText" dxfId="15" priority="1" operator="containsText" text="pos">
      <formula>NOT(ISERROR(SEARCH("pos",Y11)))</formula>
    </cfRule>
  </conditionalFormatting>
  <pageMargins left="0.7" right="0.7" top="0.75" bottom="0.75" header="0.3" footer="0.3"/>
  <pageSetup paperSize="8" scale="71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X28"/>
  <sheetViews>
    <sheetView workbookViewId="0"/>
  </sheetViews>
  <sheetFormatPr defaultColWidth="9.140625" defaultRowHeight="12.75" x14ac:dyDescent="0.25"/>
  <cols>
    <col min="1" max="24" width="11.42578125" style="1" customWidth="1"/>
    <col min="25" max="16384" width="9.140625" style="1"/>
  </cols>
  <sheetData>
    <row r="1" spans="1:24" ht="15" x14ac:dyDescent="0.25">
      <c r="A1" s="75" t="s">
        <v>53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  <c r="Q1" s="37"/>
      <c r="R1" s="37"/>
      <c r="S1" s="37"/>
      <c r="T1" s="37"/>
      <c r="U1" s="37"/>
      <c r="V1" s="37"/>
      <c r="W1" s="37"/>
      <c r="X1" s="37"/>
    </row>
    <row r="2" spans="1:24" x14ac:dyDescent="0.25">
      <c r="A2" s="37"/>
      <c r="B2" s="37"/>
      <c r="C2" s="37"/>
      <c r="D2" s="37"/>
      <c r="E2" s="37"/>
      <c r="F2" s="37"/>
      <c r="G2" s="37"/>
      <c r="H2" s="37"/>
      <c r="I2" s="37"/>
      <c r="J2" s="37"/>
      <c r="K2" s="37"/>
      <c r="L2" s="37"/>
      <c r="M2" s="37"/>
      <c r="N2" s="37"/>
      <c r="O2" s="37"/>
      <c r="P2" s="37"/>
      <c r="Q2" s="37"/>
      <c r="R2" s="37"/>
      <c r="S2" s="37"/>
      <c r="T2" s="37"/>
      <c r="U2" s="37"/>
      <c r="V2" s="37"/>
      <c r="W2" s="37"/>
      <c r="X2" s="37"/>
    </row>
    <row r="3" spans="1:24" x14ac:dyDescent="0.25">
      <c r="A3" s="22" t="s">
        <v>31</v>
      </c>
      <c r="B3" s="74" t="s">
        <v>18</v>
      </c>
      <c r="C3" s="2"/>
      <c r="D3" s="96" t="s">
        <v>28</v>
      </c>
      <c r="E3" s="96"/>
      <c r="F3" s="96"/>
      <c r="G3" s="96"/>
      <c r="H3" s="96"/>
      <c r="I3" s="96"/>
      <c r="J3" s="96"/>
      <c r="K3" s="96"/>
      <c r="L3" s="96"/>
      <c r="M3" s="96"/>
      <c r="N3" s="96"/>
      <c r="O3" s="96"/>
      <c r="P3" s="96"/>
      <c r="Q3" s="96"/>
      <c r="R3" s="96"/>
      <c r="S3" s="96"/>
      <c r="T3" s="97" t="s">
        <v>1</v>
      </c>
      <c r="U3" s="96"/>
      <c r="V3" s="96"/>
      <c r="W3" s="100"/>
      <c r="X3" s="10" t="s">
        <v>2</v>
      </c>
    </row>
    <row r="4" spans="1:24" x14ac:dyDescent="0.25">
      <c r="A4" s="17"/>
      <c r="B4" s="4"/>
      <c r="C4" s="5"/>
      <c r="D4" s="20" t="s">
        <v>52</v>
      </c>
      <c r="E4" s="35"/>
      <c r="F4" s="20" t="s">
        <v>52</v>
      </c>
      <c r="G4" s="35"/>
      <c r="H4" s="34" t="s">
        <v>3</v>
      </c>
      <c r="I4" s="35"/>
      <c r="J4" s="20" t="s">
        <v>52</v>
      </c>
      <c r="K4" s="35"/>
      <c r="L4" s="34" t="s">
        <v>3</v>
      </c>
      <c r="M4" s="35"/>
      <c r="N4" s="34" t="s">
        <v>4</v>
      </c>
      <c r="O4" s="35"/>
      <c r="P4" s="34" t="s">
        <v>3</v>
      </c>
      <c r="Q4" s="29"/>
      <c r="R4" s="73" t="s">
        <v>5</v>
      </c>
      <c r="S4" s="29"/>
      <c r="T4" s="19" t="s">
        <v>6</v>
      </c>
      <c r="U4" s="18"/>
      <c r="V4" s="34" t="s">
        <v>4</v>
      </c>
      <c r="W4" s="13"/>
      <c r="X4" s="3"/>
    </row>
    <row r="5" spans="1:24" x14ac:dyDescent="0.25">
      <c r="A5" s="9"/>
      <c r="B5" s="4" t="s">
        <v>22</v>
      </c>
      <c r="C5" s="21" t="s">
        <v>25</v>
      </c>
      <c r="D5" s="73" t="s">
        <v>22</v>
      </c>
      <c r="E5" s="29" t="s">
        <v>22</v>
      </c>
      <c r="F5" s="73" t="s">
        <v>23</v>
      </c>
      <c r="G5" s="29" t="s">
        <v>23</v>
      </c>
      <c r="H5" s="73" t="s">
        <v>24</v>
      </c>
      <c r="I5" s="29" t="s">
        <v>24</v>
      </c>
      <c r="J5" s="73" t="s">
        <v>25</v>
      </c>
      <c r="K5" s="29" t="s">
        <v>25</v>
      </c>
      <c r="L5" s="73" t="s">
        <v>25</v>
      </c>
      <c r="M5" s="29" t="s">
        <v>25</v>
      </c>
      <c r="N5" s="73" t="s">
        <v>25</v>
      </c>
      <c r="O5" s="29" t="s">
        <v>25</v>
      </c>
      <c r="P5" s="73" t="s">
        <v>26</v>
      </c>
      <c r="Q5" s="29" t="s">
        <v>26</v>
      </c>
      <c r="R5" s="73" t="s">
        <v>27</v>
      </c>
      <c r="S5" s="29" t="s">
        <v>27</v>
      </c>
      <c r="T5" s="73" t="s">
        <v>22</v>
      </c>
      <c r="U5" s="29" t="s">
        <v>22</v>
      </c>
      <c r="V5" s="73" t="s">
        <v>23</v>
      </c>
      <c r="W5" s="29" t="s">
        <v>23</v>
      </c>
      <c r="X5" s="28" t="s">
        <v>23</v>
      </c>
    </row>
    <row r="6" spans="1:24" x14ac:dyDescent="0.25">
      <c r="A6" s="16">
        <v>1</v>
      </c>
      <c r="B6" s="40" t="s">
        <v>8</v>
      </c>
      <c r="C6" s="40" t="s">
        <v>8</v>
      </c>
      <c r="D6" s="56">
        <v>36.08</v>
      </c>
      <c r="E6" s="57">
        <v>38.200000000000003</v>
      </c>
      <c r="F6" s="58">
        <v>36.74</v>
      </c>
      <c r="G6" s="58">
        <v>37.369999999999997</v>
      </c>
      <c r="H6" s="56">
        <v>35.380000000000003</v>
      </c>
      <c r="I6" s="57">
        <v>35.909999999999997</v>
      </c>
      <c r="J6" s="56">
        <v>35.299999999999997</v>
      </c>
      <c r="K6" s="57">
        <v>36.72</v>
      </c>
      <c r="L6" s="56">
        <v>34.479999999999997</v>
      </c>
      <c r="M6" s="57">
        <v>34.020000000000003</v>
      </c>
      <c r="N6" s="56">
        <v>36.659999999999997</v>
      </c>
      <c r="O6" s="57">
        <v>36.159999999999997</v>
      </c>
      <c r="P6" s="56">
        <v>35.994999999999997</v>
      </c>
      <c r="Q6" s="57">
        <v>36.936999999999998</v>
      </c>
      <c r="R6" s="56">
        <v>30.4</v>
      </c>
      <c r="S6" s="57">
        <v>30.66</v>
      </c>
      <c r="T6" s="41" t="s">
        <v>8</v>
      </c>
      <c r="U6" s="39" t="s">
        <v>8</v>
      </c>
      <c r="V6" s="42" t="s">
        <v>10</v>
      </c>
      <c r="W6" s="39" t="s">
        <v>10</v>
      </c>
      <c r="X6" s="16" t="s">
        <v>10</v>
      </c>
    </row>
    <row r="7" spans="1:24" x14ac:dyDescent="0.25">
      <c r="A7" s="16">
        <v>2</v>
      </c>
      <c r="B7" s="40" t="s">
        <v>10</v>
      </c>
      <c r="C7" s="40" t="s">
        <v>10</v>
      </c>
      <c r="D7" s="56" t="s">
        <v>10</v>
      </c>
      <c r="E7" s="57" t="s">
        <v>10</v>
      </c>
      <c r="F7" s="58" t="s">
        <v>10</v>
      </c>
      <c r="G7" s="60" t="s">
        <v>10</v>
      </c>
      <c r="H7" s="56">
        <v>39.020000000000003</v>
      </c>
      <c r="I7" s="57" t="s">
        <v>10</v>
      </c>
      <c r="J7" s="56" t="s">
        <v>10</v>
      </c>
      <c r="K7" s="57" t="s">
        <v>10</v>
      </c>
      <c r="L7" s="56" t="s">
        <v>10</v>
      </c>
      <c r="M7" s="57" t="s">
        <v>10</v>
      </c>
      <c r="N7" s="56" t="s">
        <v>10</v>
      </c>
      <c r="O7" s="57" t="s">
        <v>10</v>
      </c>
      <c r="P7" s="56" t="s">
        <v>10</v>
      </c>
      <c r="Q7" s="57" t="s">
        <v>10</v>
      </c>
      <c r="R7" s="56" t="s">
        <v>10</v>
      </c>
      <c r="S7" s="57" t="s">
        <v>10</v>
      </c>
      <c r="T7" s="41" t="s">
        <v>10</v>
      </c>
      <c r="U7" s="39" t="s">
        <v>10</v>
      </c>
      <c r="V7" s="42" t="s">
        <v>10</v>
      </c>
      <c r="W7" s="39" t="s">
        <v>10</v>
      </c>
      <c r="X7" s="16" t="s">
        <v>10</v>
      </c>
    </row>
    <row r="8" spans="1:24" x14ac:dyDescent="0.25">
      <c r="A8" s="16">
        <v>3</v>
      </c>
      <c r="B8" s="40" t="s">
        <v>8</v>
      </c>
      <c r="C8" s="40" t="s">
        <v>8</v>
      </c>
      <c r="D8" s="56">
        <v>35.14</v>
      </c>
      <c r="E8" s="57">
        <v>34.94</v>
      </c>
      <c r="F8" s="58">
        <v>33.19</v>
      </c>
      <c r="G8" s="58">
        <v>33.65</v>
      </c>
      <c r="H8" s="56">
        <v>34.090000000000003</v>
      </c>
      <c r="I8" s="57">
        <v>34.14</v>
      </c>
      <c r="J8" s="56">
        <v>34.04</v>
      </c>
      <c r="K8" s="57">
        <v>35.21</v>
      </c>
      <c r="L8" s="56">
        <v>32.22</v>
      </c>
      <c r="M8" s="57">
        <v>31.54</v>
      </c>
      <c r="N8" s="56">
        <v>34.340000000000003</v>
      </c>
      <c r="O8" s="57">
        <v>34.090000000000003</v>
      </c>
      <c r="P8" s="56">
        <v>34.06</v>
      </c>
      <c r="Q8" s="57">
        <v>34.040999999999997</v>
      </c>
      <c r="R8" s="56">
        <v>31.22</v>
      </c>
      <c r="S8" s="57">
        <v>31.72</v>
      </c>
      <c r="T8" s="41" t="s">
        <v>8</v>
      </c>
      <c r="U8" s="39" t="s">
        <v>8</v>
      </c>
      <c r="V8" s="42" t="s">
        <v>10</v>
      </c>
      <c r="W8" s="39" t="s">
        <v>10</v>
      </c>
      <c r="X8" s="16" t="s">
        <v>10</v>
      </c>
    </row>
    <row r="9" spans="1:24" x14ac:dyDescent="0.25">
      <c r="A9" s="16">
        <v>4</v>
      </c>
      <c r="B9" s="40" t="s">
        <v>8</v>
      </c>
      <c r="C9" s="40" t="s">
        <v>8</v>
      </c>
      <c r="D9" s="56">
        <v>32</v>
      </c>
      <c r="E9" s="57">
        <v>31.93</v>
      </c>
      <c r="F9" s="58">
        <v>31.7</v>
      </c>
      <c r="G9" s="58">
        <v>32.020000000000003</v>
      </c>
      <c r="H9" s="56">
        <v>31.56</v>
      </c>
      <c r="I9" s="57">
        <v>32.020000000000003</v>
      </c>
      <c r="J9" s="56">
        <v>31.3</v>
      </c>
      <c r="K9" s="57">
        <v>31.98</v>
      </c>
      <c r="L9" s="56">
        <v>29.85</v>
      </c>
      <c r="M9" s="57">
        <v>30.08</v>
      </c>
      <c r="N9" s="56">
        <v>31.35</v>
      </c>
      <c r="O9" s="57">
        <v>31.08</v>
      </c>
      <c r="P9" s="56">
        <v>32.018999999999998</v>
      </c>
      <c r="Q9" s="57">
        <v>32.322000000000003</v>
      </c>
      <c r="R9" s="56">
        <v>29.04</v>
      </c>
      <c r="S9" s="57">
        <v>29.93</v>
      </c>
      <c r="T9" s="41" t="s">
        <v>8</v>
      </c>
      <c r="U9" s="39" t="s">
        <v>8</v>
      </c>
      <c r="V9" s="42" t="s">
        <v>10</v>
      </c>
      <c r="W9" s="39" t="s">
        <v>10</v>
      </c>
      <c r="X9" s="16" t="s">
        <v>20</v>
      </c>
    </row>
    <row r="10" spans="1:24" x14ac:dyDescent="0.25">
      <c r="A10" s="16">
        <v>5</v>
      </c>
      <c r="B10" s="40" t="s">
        <v>10</v>
      </c>
      <c r="C10" s="40" t="s">
        <v>10</v>
      </c>
      <c r="D10" s="56" t="s">
        <v>10</v>
      </c>
      <c r="E10" s="57" t="s">
        <v>10</v>
      </c>
      <c r="F10" s="58">
        <v>38.94</v>
      </c>
      <c r="G10" s="60" t="s">
        <v>10</v>
      </c>
      <c r="H10" s="56">
        <v>37.619999999999997</v>
      </c>
      <c r="I10" s="57">
        <v>36.96</v>
      </c>
      <c r="J10" s="56" t="s">
        <v>10</v>
      </c>
      <c r="K10" s="57" t="s">
        <v>10</v>
      </c>
      <c r="L10" s="56" t="s">
        <v>10</v>
      </c>
      <c r="M10" s="57" t="s">
        <v>10</v>
      </c>
      <c r="N10" s="56" t="s">
        <v>10</v>
      </c>
      <c r="O10" s="57" t="s">
        <v>10</v>
      </c>
      <c r="P10" s="56" t="s">
        <v>10</v>
      </c>
      <c r="Q10" s="57" t="s">
        <v>10</v>
      </c>
      <c r="R10" s="56" t="s">
        <v>10</v>
      </c>
      <c r="S10" s="57" t="s">
        <v>10</v>
      </c>
      <c r="T10" s="41" t="s">
        <v>10</v>
      </c>
      <c r="U10" s="39" t="s">
        <v>10</v>
      </c>
      <c r="V10" s="42" t="s">
        <v>10</v>
      </c>
      <c r="W10" s="39" t="s">
        <v>10</v>
      </c>
      <c r="X10" s="16" t="s">
        <v>10</v>
      </c>
    </row>
    <row r="11" spans="1:24" x14ac:dyDescent="0.25">
      <c r="A11" s="16">
        <v>6</v>
      </c>
      <c r="B11" s="40" t="s">
        <v>8</v>
      </c>
      <c r="C11" s="40" t="s">
        <v>8</v>
      </c>
      <c r="D11" s="56">
        <v>26.82</v>
      </c>
      <c r="E11" s="57">
        <v>26.73</v>
      </c>
      <c r="F11" s="58">
        <v>25.58</v>
      </c>
      <c r="G11" s="58">
        <v>25.88</v>
      </c>
      <c r="H11" s="56">
        <v>24.24</v>
      </c>
      <c r="I11" s="57">
        <v>24.21</v>
      </c>
      <c r="J11" s="56">
        <v>25.33</v>
      </c>
      <c r="K11" s="57">
        <v>26.25</v>
      </c>
      <c r="L11" s="56">
        <v>23.79</v>
      </c>
      <c r="M11" s="57">
        <v>23.07</v>
      </c>
      <c r="N11" s="56">
        <v>25.4</v>
      </c>
      <c r="O11" s="57">
        <v>25.31</v>
      </c>
      <c r="P11" s="56">
        <v>25.864999999999998</v>
      </c>
      <c r="Q11" s="57">
        <v>25.84</v>
      </c>
      <c r="R11" s="56">
        <v>21.49</v>
      </c>
      <c r="S11" s="57">
        <v>22.02</v>
      </c>
      <c r="T11" s="41" t="s">
        <v>8</v>
      </c>
      <c r="U11" s="39" t="s">
        <v>8</v>
      </c>
      <c r="V11" s="42" t="s">
        <v>8</v>
      </c>
      <c r="W11" s="39" t="s">
        <v>8</v>
      </c>
      <c r="X11" s="16" t="s">
        <v>8</v>
      </c>
    </row>
    <row r="12" spans="1:24" x14ac:dyDescent="0.25">
      <c r="A12" s="16">
        <v>7</v>
      </c>
      <c r="B12" s="40" t="s">
        <v>10</v>
      </c>
      <c r="C12" s="40" t="s">
        <v>10</v>
      </c>
      <c r="D12" s="56" t="s">
        <v>10</v>
      </c>
      <c r="E12" s="57" t="s">
        <v>10</v>
      </c>
      <c r="F12" s="58" t="s">
        <v>10</v>
      </c>
      <c r="G12" s="60" t="s">
        <v>10</v>
      </c>
      <c r="H12" s="56">
        <v>37.229999999999997</v>
      </c>
      <c r="I12" s="57" t="s">
        <v>10</v>
      </c>
      <c r="J12" s="56" t="s">
        <v>10</v>
      </c>
      <c r="K12" s="57" t="s">
        <v>10</v>
      </c>
      <c r="L12" s="56" t="s">
        <v>10</v>
      </c>
      <c r="M12" s="57" t="s">
        <v>10</v>
      </c>
      <c r="N12" s="56" t="s">
        <v>10</v>
      </c>
      <c r="O12" s="57" t="s">
        <v>10</v>
      </c>
      <c r="P12" s="56" t="s">
        <v>10</v>
      </c>
      <c r="Q12" s="57" t="s">
        <v>10</v>
      </c>
      <c r="R12" s="56" t="s">
        <v>10</v>
      </c>
      <c r="S12" s="57" t="s">
        <v>10</v>
      </c>
      <c r="T12" s="41" t="s">
        <v>10</v>
      </c>
      <c r="U12" s="39" t="s">
        <v>10</v>
      </c>
      <c r="V12" s="42" t="s">
        <v>10</v>
      </c>
      <c r="W12" s="39" t="s">
        <v>10</v>
      </c>
      <c r="X12" s="16" t="s">
        <v>10</v>
      </c>
    </row>
    <row r="13" spans="1:24" x14ac:dyDescent="0.25">
      <c r="A13" s="16">
        <v>8</v>
      </c>
      <c r="B13" s="40" t="s">
        <v>8</v>
      </c>
      <c r="C13" s="40" t="s">
        <v>8</v>
      </c>
      <c r="D13" s="56">
        <v>27.85</v>
      </c>
      <c r="E13" s="57">
        <v>27.9</v>
      </c>
      <c r="F13" s="58">
        <v>26.6</v>
      </c>
      <c r="G13" s="58">
        <v>27.77</v>
      </c>
      <c r="H13" s="56">
        <v>31.71</v>
      </c>
      <c r="I13" s="57">
        <v>26.17</v>
      </c>
      <c r="J13" s="56">
        <v>26.94</v>
      </c>
      <c r="K13" s="57">
        <v>27.37</v>
      </c>
      <c r="L13" s="56">
        <v>24.78</v>
      </c>
      <c r="M13" s="57">
        <v>23.86</v>
      </c>
      <c r="N13" s="56">
        <v>26.3</v>
      </c>
      <c r="O13" s="57">
        <v>25.99</v>
      </c>
      <c r="P13" s="56">
        <v>26.72</v>
      </c>
      <c r="Q13" s="57">
        <v>26.728999999999999</v>
      </c>
      <c r="R13" s="56">
        <v>22.46</v>
      </c>
      <c r="S13" s="57">
        <v>23.23</v>
      </c>
      <c r="T13" s="41" t="s">
        <v>8</v>
      </c>
      <c r="U13" s="39" t="s">
        <v>8</v>
      </c>
      <c r="V13" s="42" t="s">
        <v>10</v>
      </c>
      <c r="W13" s="39" t="s">
        <v>10</v>
      </c>
      <c r="X13" s="16" t="s">
        <v>8</v>
      </c>
    </row>
    <row r="14" spans="1:24" x14ac:dyDescent="0.25">
      <c r="A14" s="16">
        <v>9</v>
      </c>
      <c r="B14" s="40" t="s">
        <v>8</v>
      </c>
      <c r="C14" s="40" t="s">
        <v>8</v>
      </c>
      <c r="D14" s="56">
        <v>26.87</v>
      </c>
      <c r="E14" s="57">
        <v>26.67</v>
      </c>
      <c r="F14" s="58">
        <v>29.85</v>
      </c>
      <c r="G14" s="58">
        <v>26.96</v>
      </c>
      <c r="H14" s="56">
        <v>25.78</v>
      </c>
      <c r="I14" s="57">
        <v>26.4</v>
      </c>
      <c r="J14" s="56">
        <v>26.29</v>
      </c>
      <c r="K14" s="57">
        <v>27.12</v>
      </c>
      <c r="L14" s="56">
        <v>24.37</v>
      </c>
      <c r="M14" s="57">
        <v>23.61</v>
      </c>
      <c r="N14" s="56">
        <v>26.56</v>
      </c>
      <c r="O14" s="57">
        <v>26.15</v>
      </c>
      <c r="P14" s="56">
        <v>26.271000000000001</v>
      </c>
      <c r="Q14" s="57">
        <v>26.353000000000002</v>
      </c>
      <c r="R14" s="56">
        <v>22.65</v>
      </c>
      <c r="S14" s="57">
        <v>23.37</v>
      </c>
      <c r="T14" s="41" t="s">
        <v>8</v>
      </c>
      <c r="U14" s="39" t="s">
        <v>8</v>
      </c>
      <c r="V14" s="42" t="s">
        <v>10</v>
      </c>
      <c r="W14" s="39" t="s">
        <v>8</v>
      </c>
      <c r="X14" s="16" t="s">
        <v>8</v>
      </c>
    </row>
    <row r="15" spans="1:24" x14ac:dyDescent="0.25">
      <c r="A15" s="16">
        <v>10</v>
      </c>
      <c r="B15" s="40" t="s">
        <v>10</v>
      </c>
      <c r="C15" s="40" t="s">
        <v>10</v>
      </c>
      <c r="D15" s="56" t="s">
        <v>10</v>
      </c>
      <c r="E15" s="57" t="s">
        <v>10</v>
      </c>
      <c r="F15" s="58" t="s">
        <v>10</v>
      </c>
      <c r="G15" s="58">
        <v>38.520000000000003</v>
      </c>
      <c r="H15" s="56">
        <v>39.39</v>
      </c>
      <c r="I15" s="57" t="s">
        <v>10</v>
      </c>
      <c r="J15" s="56" t="s">
        <v>10</v>
      </c>
      <c r="K15" s="57" t="s">
        <v>10</v>
      </c>
      <c r="L15" s="56" t="s">
        <v>10</v>
      </c>
      <c r="M15" s="57" t="s">
        <v>10</v>
      </c>
      <c r="N15" s="56" t="s">
        <v>10</v>
      </c>
      <c r="O15" s="57">
        <v>38.32</v>
      </c>
      <c r="P15" s="56" t="s">
        <v>10</v>
      </c>
      <c r="Q15" s="57" t="s">
        <v>10</v>
      </c>
      <c r="R15" s="56">
        <v>39.450000000000003</v>
      </c>
      <c r="S15" s="57" t="s">
        <v>10</v>
      </c>
      <c r="T15" s="41" t="s">
        <v>10</v>
      </c>
      <c r="U15" s="39" t="s">
        <v>10</v>
      </c>
      <c r="V15" s="42" t="s">
        <v>10</v>
      </c>
      <c r="W15" s="39" t="s">
        <v>10</v>
      </c>
      <c r="X15" s="16" t="s">
        <v>10</v>
      </c>
    </row>
    <row r="16" spans="1:24" x14ac:dyDescent="0.25">
      <c r="A16" s="16">
        <v>11</v>
      </c>
      <c r="B16" s="40" t="s">
        <v>10</v>
      </c>
      <c r="C16" s="40" t="s">
        <v>10</v>
      </c>
      <c r="D16" s="56" t="s">
        <v>10</v>
      </c>
      <c r="E16" s="57" t="s">
        <v>10</v>
      </c>
      <c r="F16" s="58" t="s">
        <v>10</v>
      </c>
      <c r="G16" s="58">
        <v>37.75</v>
      </c>
      <c r="H16" s="56" t="s">
        <v>10</v>
      </c>
      <c r="I16" s="57">
        <v>37</v>
      </c>
      <c r="J16" s="56" t="s">
        <v>10</v>
      </c>
      <c r="K16" s="57" t="s">
        <v>10</v>
      </c>
      <c r="L16" s="56" t="s">
        <v>10</v>
      </c>
      <c r="M16" s="57" t="s">
        <v>10</v>
      </c>
      <c r="N16" s="56" t="s">
        <v>10</v>
      </c>
      <c r="O16" s="57" t="s">
        <v>10</v>
      </c>
      <c r="P16" s="56" t="s">
        <v>10</v>
      </c>
      <c r="Q16" s="57" t="s">
        <v>10</v>
      </c>
      <c r="R16" s="56" t="s">
        <v>10</v>
      </c>
      <c r="S16" s="57" t="s">
        <v>10</v>
      </c>
      <c r="T16" s="41" t="s">
        <v>10</v>
      </c>
      <c r="U16" s="39" t="s">
        <v>10</v>
      </c>
      <c r="V16" s="42" t="s">
        <v>10</v>
      </c>
      <c r="W16" s="39" t="s">
        <v>10</v>
      </c>
      <c r="X16" s="16" t="s">
        <v>10</v>
      </c>
    </row>
    <row r="17" spans="1:24" x14ac:dyDescent="0.25">
      <c r="A17" s="16">
        <v>12</v>
      </c>
      <c r="B17" s="40" t="s">
        <v>10</v>
      </c>
      <c r="C17" s="40" t="s">
        <v>10</v>
      </c>
      <c r="D17" s="56" t="s">
        <v>10</v>
      </c>
      <c r="E17" s="57" t="s">
        <v>10</v>
      </c>
      <c r="F17" s="60" t="s">
        <v>10</v>
      </c>
      <c r="G17" s="60" t="s">
        <v>10</v>
      </c>
      <c r="H17" s="56" t="s">
        <v>10</v>
      </c>
      <c r="I17" s="57" t="s">
        <v>10</v>
      </c>
      <c r="J17" s="56">
        <v>38.119999999999997</v>
      </c>
      <c r="K17" s="57" t="s">
        <v>10</v>
      </c>
      <c r="L17" s="56" t="s">
        <v>10</v>
      </c>
      <c r="M17" s="57" t="s">
        <v>10</v>
      </c>
      <c r="N17" s="56" t="s">
        <v>10</v>
      </c>
      <c r="O17" s="57">
        <v>38.869999999999997</v>
      </c>
      <c r="P17" s="56" t="s">
        <v>10</v>
      </c>
      <c r="Q17" s="57" t="s">
        <v>10</v>
      </c>
      <c r="R17" s="56" t="s">
        <v>10</v>
      </c>
      <c r="S17" s="57" t="s">
        <v>10</v>
      </c>
      <c r="T17" s="41" t="s">
        <v>10</v>
      </c>
      <c r="U17" s="39" t="s">
        <v>10</v>
      </c>
      <c r="V17" s="42" t="s">
        <v>10</v>
      </c>
      <c r="W17" s="39" t="s">
        <v>10</v>
      </c>
      <c r="X17" s="16" t="s">
        <v>10</v>
      </c>
    </row>
    <row r="18" spans="1:24" x14ac:dyDescent="0.25">
      <c r="A18" s="16">
        <v>13</v>
      </c>
      <c r="B18" s="40" t="s">
        <v>8</v>
      </c>
      <c r="C18" s="40" t="s">
        <v>8</v>
      </c>
      <c r="D18" s="56">
        <v>26.89</v>
      </c>
      <c r="E18" s="57">
        <v>26.77</v>
      </c>
      <c r="F18" s="58">
        <v>25.44</v>
      </c>
      <c r="G18" s="58">
        <v>25.73</v>
      </c>
      <c r="H18" s="56">
        <v>24.4</v>
      </c>
      <c r="I18" s="57">
        <v>24.5</v>
      </c>
      <c r="J18" s="56">
        <v>25.7</v>
      </c>
      <c r="K18" s="57">
        <v>26.43</v>
      </c>
      <c r="L18" s="56">
        <v>23.92</v>
      </c>
      <c r="M18" s="57">
        <v>23.13</v>
      </c>
      <c r="N18" s="56">
        <v>25.44</v>
      </c>
      <c r="O18" s="57">
        <v>25.51</v>
      </c>
      <c r="P18" s="56">
        <v>26.001000000000001</v>
      </c>
      <c r="Q18" s="57">
        <v>26.065999999999999</v>
      </c>
      <c r="R18" s="56">
        <v>22.25</v>
      </c>
      <c r="S18" s="57">
        <v>22.8</v>
      </c>
      <c r="T18" s="41" t="s">
        <v>8</v>
      </c>
      <c r="U18" s="39" t="s">
        <v>8</v>
      </c>
      <c r="V18" s="42" t="s">
        <v>8</v>
      </c>
      <c r="W18" s="39" t="s">
        <v>8</v>
      </c>
      <c r="X18" s="16" t="s">
        <v>8</v>
      </c>
    </row>
    <row r="19" spans="1:24" x14ac:dyDescent="0.25">
      <c r="A19" s="16">
        <v>14</v>
      </c>
      <c r="B19" s="40" t="s">
        <v>8</v>
      </c>
      <c r="C19" s="40" t="s">
        <v>8</v>
      </c>
      <c r="D19" s="56">
        <v>37.799999999999997</v>
      </c>
      <c r="E19" s="57">
        <v>40</v>
      </c>
      <c r="F19" s="58" t="s">
        <v>10</v>
      </c>
      <c r="G19" s="58">
        <v>37.65</v>
      </c>
      <c r="H19" s="56">
        <v>36.729999999999997</v>
      </c>
      <c r="I19" s="57" t="s">
        <v>10</v>
      </c>
      <c r="J19" s="56">
        <v>35.85</v>
      </c>
      <c r="K19" s="57">
        <v>36.21</v>
      </c>
      <c r="L19" s="56">
        <v>34.69</v>
      </c>
      <c r="M19" s="57">
        <v>35.97</v>
      </c>
      <c r="N19" s="56">
        <v>37.32</v>
      </c>
      <c r="O19" s="57">
        <v>38.92</v>
      </c>
      <c r="P19" s="56">
        <v>37.287999999999997</v>
      </c>
      <c r="Q19" s="57">
        <v>38.755000000000003</v>
      </c>
      <c r="R19" s="56">
        <v>35.950000000000003</v>
      </c>
      <c r="S19" s="57" t="s">
        <v>10</v>
      </c>
      <c r="T19" s="41" t="s">
        <v>8</v>
      </c>
      <c r="U19" s="39" t="s">
        <v>8</v>
      </c>
      <c r="V19" s="42" t="s">
        <v>10</v>
      </c>
      <c r="W19" s="39" t="s">
        <v>10</v>
      </c>
      <c r="X19" s="16" t="s">
        <v>10</v>
      </c>
    </row>
    <row r="20" spans="1:24" x14ac:dyDescent="0.25">
      <c r="A20" s="16">
        <v>15</v>
      </c>
      <c r="B20" s="40" t="s">
        <v>8</v>
      </c>
      <c r="C20" s="40" t="s">
        <v>8</v>
      </c>
      <c r="D20" s="56" t="s">
        <v>10</v>
      </c>
      <c r="E20" s="57" t="s">
        <v>10</v>
      </c>
      <c r="F20" s="58">
        <v>37.869999999999997</v>
      </c>
      <c r="G20" s="60" t="s">
        <v>10</v>
      </c>
      <c r="H20" s="56">
        <v>37.159999999999997</v>
      </c>
      <c r="I20" s="57" t="s">
        <v>10</v>
      </c>
      <c r="J20" s="56" t="s">
        <v>10</v>
      </c>
      <c r="K20" s="57" t="s">
        <v>10</v>
      </c>
      <c r="L20" s="56" t="s">
        <v>10</v>
      </c>
      <c r="M20" s="57">
        <v>36.1</v>
      </c>
      <c r="N20" s="56">
        <v>39</v>
      </c>
      <c r="O20" s="57" t="s">
        <v>10</v>
      </c>
      <c r="P20" s="56" t="s">
        <v>10</v>
      </c>
      <c r="Q20" s="57">
        <v>39.424999999999997</v>
      </c>
      <c r="R20" s="56">
        <v>36.78</v>
      </c>
      <c r="S20" s="57">
        <v>38.83</v>
      </c>
      <c r="T20" s="41" t="s">
        <v>10</v>
      </c>
      <c r="U20" s="39" t="s">
        <v>10</v>
      </c>
      <c r="V20" s="42" t="s">
        <v>10</v>
      </c>
      <c r="W20" s="39" t="s">
        <v>10</v>
      </c>
      <c r="X20" s="16" t="s">
        <v>10</v>
      </c>
    </row>
    <row r="21" spans="1:24" x14ac:dyDescent="0.25">
      <c r="A21" s="16">
        <v>16</v>
      </c>
      <c r="B21" s="40" t="s">
        <v>8</v>
      </c>
      <c r="C21" s="40" t="s">
        <v>8</v>
      </c>
      <c r="D21" s="56">
        <v>24.52</v>
      </c>
      <c r="E21" s="57">
        <v>24.44</v>
      </c>
      <c r="F21" s="58">
        <v>22.86</v>
      </c>
      <c r="G21" s="58" t="s">
        <v>21</v>
      </c>
      <c r="H21" s="56">
        <v>21.76</v>
      </c>
      <c r="I21" s="57">
        <v>22.13</v>
      </c>
      <c r="J21" s="56">
        <v>22.93</v>
      </c>
      <c r="K21" s="57">
        <v>23.73</v>
      </c>
      <c r="L21" s="56">
        <v>21.22</v>
      </c>
      <c r="M21" s="57">
        <v>20.39</v>
      </c>
      <c r="N21" s="56">
        <v>22.91</v>
      </c>
      <c r="O21" s="57">
        <v>22.38</v>
      </c>
      <c r="P21" s="56">
        <v>22.963999999999999</v>
      </c>
      <c r="Q21" s="57">
        <v>23.042000000000002</v>
      </c>
      <c r="R21" s="56">
        <v>19.149999999999999</v>
      </c>
      <c r="S21" s="57">
        <v>19.670000000000002</v>
      </c>
      <c r="T21" s="41" t="s">
        <v>8</v>
      </c>
      <c r="U21" s="39" t="s">
        <v>8</v>
      </c>
      <c r="V21" s="42" t="s">
        <v>8</v>
      </c>
      <c r="W21" s="39" t="s">
        <v>8</v>
      </c>
      <c r="X21" s="16" t="s">
        <v>8</v>
      </c>
    </row>
    <row r="22" spans="1:24" x14ac:dyDescent="0.25">
      <c r="A22" s="16">
        <v>17</v>
      </c>
      <c r="B22" s="40" t="s">
        <v>10</v>
      </c>
      <c r="C22" s="40" t="s">
        <v>10</v>
      </c>
      <c r="D22" s="56" t="s">
        <v>10</v>
      </c>
      <c r="E22" s="57" t="s">
        <v>10</v>
      </c>
      <c r="F22" s="58" t="s">
        <v>10</v>
      </c>
      <c r="G22" s="58" t="s">
        <v>21</v>
      </c>
      <c r="H22" s="56">
        <v>36.51</v>
      </c>
      <c r="I22" s="57">
        <v>36.96</v>
      </c>
      <c r="J22" s="56" t="s">
        <v>10</v>
      </c>
      <c r="K22" s="57" t="s">
        <v>10</v>
      </c>
      <c r="L22" s="56" t="s">
        <v>10</v>
      </c>
      <c r="M22" s="57" t="s">
        <v>10</v>
      </c>
      <c r="N22" s="56" t="s">
        <v>10</v>
      </c>
      <c r="O22" s="57" t="s">
        <v>10</v>
      </c>
      <c r="P22" s="56" t="s">
        <v>10</v>
      </c>
      <c r="Q22" s="57" t="s">
        <v>10</v>
      </c>
      <c r="R22" s="56" t="s">
        <v>10</v>
      </c>
      <c r="S22" s="57" t="s">
        <v>10</v>
      </c>
      <c r="T22" s="41" t="s">
        <v>10</v>
      </c>
      <c r="U22" s="39" t="s">
        <v>10</v>
      </c>
      <c r="V22" s="42" t="s">
        <v>10</v>
      </c>
      <c r="W22" s="39" t="s">
        <v>10</v>
      </c>
      <c r="X22" s="16" t="s">
        <v>10</v>
      </c>
    </row>
    <row r="23" spans="1:24" x14ac:dyDescent="0.25">
      <c r="A23" s="16">
        <v>18</v>
      </c>
      <c r="B23" s="40" t="s">
        <v>8</v>
      </c>
      <c r="C23" s="40" t="s">
        <v>8</v>
      </c>
      <c r="D23" s="56">
        <v>33.729999999999997</v>
      </c>
      <c r="E23" s="57">
        <v>33.64</v>
      </c>
      <c r="F23" s="58">
        <v>31.47</v>
      </c>
      <c r="G23" s="58" t="s">
        <v>21</v>
      </c>
      <c r="H23" s="56">
        <v>36.31</v>
      </c>
      <c r="I23" s="57">
        <v>33.01</v>
      </c>
      <c r="J23" s="56">
        <v>34.229999999999997</v>
      </c>
      <c r="K23" s="57">
        <v>35.07</v>
      </c>
      <c r="L23" s="56">
        <v>32.86</v>
      </c>
      <c r="M23" s="57">
        <v>31.17</v>
      </c>
      <c r="N23" s="56">
        <v>34.9</v>
      </c>
      <c r="O23" s="57">
        <v>34.82</v>
      </c>
      <c r="P23" s="56">
        <v>34.534999999999997</v>
      </c>
      <c r="Q23" s="57">
        <v>35.484000000000002</v>
      </c>
      <c r="R23" s="56">
        <v>33.28</v>
      </c>
      <c r="S23" s="57">
        <v>33.909999999999997</v>
      </c>
      <c r="T23" s="41" t="s">
        <v>8</v>
      </c>
      <c r="U23" s="39" t="s">
        <v>8</v>
      </c>
      <c r="V23" s="42" t="s">
        <v>10</v>
      </c>
      <c r="W23" s="39" t="s">
        <v>10</v>
      </c>
      <c r="X23" s="16" t="s">
        <v>10</v>
      </c>
    </row>
    <row r="24" spans="1:24" x14ac:dyDescent="0.25">
      <c r="A24" s="16">
        <v>19</v>
      </c>
      <c r="B24" s="40" t="s">
        <v>8</v>
      </c>
      <c r="C24" s="40" t="s">
        <v>8</v>
      </c>
      <c r="D24" s="56">
        <v>35.78</v>
      </c>
      <c r="E24" s="57">
        <v>35.630000000000003</v>
      </c>
      <c r="F24" s="58">
        <v>35.21</v>
      </c>
      <c r="G24" s="58" t="s">
        <v>21</v>
      </c>
      <c r="H24" s="56">
        <v>35.479999999999997</v>
      </c>
      <c r="I24" s="57">
        <v>34.630000000000003</v>
      </c>
      <c r="J24" s="56">
        <v>35.9</v>
      </c>
      <c r="K24" s="57">
        <v>35.78</v>
      </c>
      <c r="L24" s="56">
        <v>33.549999999999997</v>
      </c>
      <c r="M24" s="57">
        <v>32.770000000000003</v>
      </c>
      <c r="N24" s="56">
        <v>35.799999999999997</v>
      </c>
      <c r="O24" s="57">
        <v>35.020000000000003</v>
      </c>
      <c r="P24" s="56">
        <v>36.652000000000001</v>
      </c>
      <c r="Q24" s="57">
        <v>36.963999999999999</v>
      </c>
      <c r="R24" s="56">
        <v>34.090000000000003</v>
      </c>
      <c r="S24" s="57">
        <v>34.61</v>
      </c>
      <c r="T24" s="41" t="s">
        <v>8</v>
      </c>
      <c r="U24" s="39" t="s">
        <v>8</v>
      </c>
      <c r="V24" s="42" t="s">
        <v>10</v>
      </c>
      <c r="W24" s="39" t="s">
        <v>10</v>
      </c>
      <c r="X24" s="16" t="s">
        <v>10</v>
      </c>
    </row>
    <row r="25" spans="1:24" x14ac:dyDescent="0.25">
      <c r="A25" s="16">
        <v>20</v>
      </c>
      <c r="B25" s="40" t="s">
        <v>8</v>
      </c>
      <c r="C25" s="40" t="s">
        <v>8</v>
      </c>
      <c r="D25" s="56">
        <v>26.96</v>
      </c>
      <c r="E25" s="57">
        <v>27.07</v>
      </c>
      <c r="F25" s="58">
        <v>26.53</v>
      </c>
      <c r="G25" s="58" t="s">
        <v>21</v>
      </c>
      <c r="H25" s="56">
        <v>26.09</v>
      </c>
      <c r="I25" s="57">
        <v>25.37</v>
      </c>
      <c r="J25" s="56">
        <v>25.72</v>
      </c>
      <c r="K25" s="57">
        <v>26.55</v>
      </c>
      <c r="L25" s="56">
        <v>23.9</v>
      </c>
      <c r="M25" s="57">
        <v>23.09</v>
      </c>
      <c r="N25" s="56">
        <v>25.53</v>
      </c>
      <c r="O25" s="57">
        <v>25.56</v>
      </c>
      <c r="P25" s="56">
        <v>26.113</v>
      </c>
      <c r="Q25" s="57">
        <v>26.225999999999999</v>
      </c>
      <c r="R25" s="56">
        <v>22.06</v>
      </c>
      <c r="S25" s="57">
        <v>22.73</v>
      </c>
      <c r="T25" s="41" t="s">
        <v>8</v>
      </c>
      <c r="U25" s="39" t="s">
        <v>8</v>
      </c>
      <c r="V25" s="42" t="s">
        <v>20</v>
      </c>
      <c r="W25" s="39" t="s">
        <v>8</v>
      </c>
      <c r="X25" s="16" t="s">
        <v>8</v>
      </c>
    </row>
    <row r="26" spans="1:24" x14ac:dyDescent="0.25">
      <c r="A26" s="17">
        <v>21</v>
      </c>
      <c r="B26" s="43" t="s">
        <v>8</v>
      </c>
      <c r="C26" s="43" t="s">
        <v>8</v>
      </c>
      <c r="D26" s="62" t="s">
        <v>10</v>
      </c>
      <c r="E26" s="63" t="s">
        <v>10</v>
      </c>
      <c r="F26" s="64" t="s">
        <v>10</v>
      </c>
      <c r="G26" s="64" t="s">
        <v>21</v>
      </c>
      <c r="H26" s="62" t="s">
        <v>10</v>
      </c>
      <c r="I26" s="63" t="s">
        <v>10</v>
      </c>
      <c r="J26" s="62">
        <v>38.950000000000003</v>
      </c>
      <c r="K26" s="63" t="s">
        <v>10</v>
      </c>
      <c r="L26" s="62" t="s">
        <v>10</v>
      </c>
      <c r="M26" s="63" t="s">
        <v>10</v>
      </c>
      <c r="N26" s="62">
        <v>38.630000000000003</v>
      </c>
      <c r="O26" s="63">
        <v>39.340000000000003</v>
      </c>
      <c r="P26" s="62" t="s">
        <v>10</v>
      </c>
      <c r="Q26" s="63" t="s">
        <v>10</v>
      </c>
      <c r="R26" s="62">
        <v>37.72</v>
      </c>
      <c r="S26" s="63" t="s">
        <v>10</v>
      </c>
      <c r="T26" s="44" t="s">
        <v>10</v>
      </c>
      <c r="U26" s="45" t="s">
        <v>10</v>
      </c>
      <c r="V26" s="38" t="s">
        <v>10</v>
      </c>
      <c r="W26" s="45" t="s">
        <v>10</v>
      </c>
      <c r="X26" s="17" t="s">
        <v>10</v>
      </c>
    </row>
    <row r="27" spans="1:24" x14ac:dyDescent="0.25">
      <c r="A27" s="37"/>
      <c r="B27" s="37"/>
      <c r="C27" s="37"/>
      <c r="D27" s="37"/>
      <c r="E27" s="37"/>
      <c r="F27" s="37"/>
      <c r="G27" s="37"/>
      <c r="H27" s="37"/>
      <c r="I27" s="37"/>
      <c r="J27" s="37"/>
      <c r="K27" s="37"/>
      <c r="L27" s="37"/>
      <c r="M27" s="37"/>
      <c r="N27" s="37"/>
      <c r="O27" s="37"/>
      <c r="P27" s="37"/>
      <c r="Q27" s="37"/>
      <c r="R27" s="37"/>
      <c r="S27" s="37"/>
      <c r="T27" s="37"/>
      <c r="U27" s="37"/>
      <c r="V27" s="37"/>
      <c r="W27" s="37"/>
      <c r="X27" s="37"/>
    </row>
    <row r="28" spans="1:24" x14ac:dyDescent="0.25">
      <c r="A28" s="103" t="s">
        <v>56</v>
      </c>
      <c r="B28" s="37"/>
      <c r="C28" s="37"/>
      <c r="D28" s="37"/>
      <c r="E28" s="37"/>
      <c r="F28" s="37"/>
      <c r="G28" s="37"/>
      <c r="H28" s="37"/>
      <c r="I28" s="37"/>
      <c r="J28" s="37"/>
      <c r="K28" s="37"/>
      <c r="L28" s="37"/>
      <c r="M28" s="37"/>
      <c r="N28" s="37"/>
      <c r="O28" s="37"/>
      <c r="P28" s="37"/>
      <c r="Q28" s="37"/>
      <c r="R28" s="37"/>
      <c r="S28" s="37"/>
      <c r="T28" s="37"/>
      <c r="U28" s="37"/>
      <c r="V28" s="37"/>
      <c r="W28" s="37"/>
      <c r="X28" s="37"/>
    </row>
  </sheetData>
  <sortState ref="A6:X26">
    <sortCondition ref="A6:A26"/>
  </sortState>
  <mergeCells count="2">
    <mergeCell ref="D3:S3"/>
    <mergeCell ref="T3:W3"/>
  </mergeCells>
  <conditionalFormatting sqref="L6:L26 E6:E17 F25:G25 F6:G6 N6:O26 H6:I26 R6:T26 F15:G16 F8:G8 F7 F9:F14 F26 F23 F18:G22 F17">
    <cfRule type="containsText" dxfId="14" priority="45" operator="containsText" text="pos">
      <formula>NOT(ISERROR(SEARCH("pos",E6)))</formula>
    </cfRule>
  </conditionalFormatting>
  <conditionalFormatting sqref="J6:J17 J19 J24">
    <cfRule type="containsText" dxfId="13" priority="44" operator="containsText" text="pos">
      <formula>NOT(ISERROR(SEARCH("pos",J6)))</formula>
    </cfRule>
  </conditionalFormatting>
  <conditionalFormatting sqref="K6:K17">
    <cfRule type="containsText" dxfId="12" priority="43" operator="containsText" text="pos">
      <formula>NOT(ISERROR(SEARCH("pos",K6)))</formula>
    </cfRule>
  </conditionalFormatting>
  <conditionalFormatting sqref="M6:M18">
    <cfRule type="containsText" dxfId="11" priority="42" operator="containsText" text="pos">
      <formula>NOT(ISERROR(SEARCH("pos",M6)))</formula>
    </cfRule>
  </conditionalFormatting>
  <conditionalFormatting sqref="E18:E26">
    <cfRule type="containsText" dxfId="10" priority="41" operator="containsText" text="pos">
      <formula>NOT(ISERROR(SEARCH("pos",E18)))</formula>
    </cfRule>
  </conditionalFormatting>
  <conditionalFormatting sqref="D18:D26">
    <cfRule type="containsText" dxfId="9" priority="40" operator="containsText" text="pos">
      <formula>NOT(ISERROR(SEARCH("pos",D18)))</formula>
    </cfRule>
  </conditionalFormatting>
  <conditionalFormatting sqref="M19:M26">
    <cfRule type="containsText" dxfId="8" priority="39" operator="containsText" text="pos">
      <formula>NOT(ISERROR(SEARCH("pos",M19)))</formula>
    </cfRule>
  </conditionalFormatting>
  <conditionalFormatting sqref="K18:K26">
    <cfRule type="containsText" dxfId="7" priority="38" operator="containsText" text="pos">
      <formula>NOT(ISERROR(SEARCH("pos",K18)))</formula>
    </cfRule>
  </conditionalFormatting>
  <conditionalFormatting sqref="J18">
    <cfRule type="containsText" dxfId="6" priority="37" operator="containsText" text="pos">
      <formula>NOT(ISERROR(SEARCH("pos",J18)))</formula>
    </cfRule>
  </conditionalFormatting>
  <conditionalFormatting sqref="J20:J23">
    <cfRule type="containsText" dxfId="5" priority="36" operator="containsText" text="pos">
      <formula>NOT(ISERROR(SEARCH("pos",J20)))</formula>
    </cfRule>
  </conditionalFormatting>
  <conditionalFormatting sqref="J25:J26">
    <cfRule type="containsText" dxfId="4" priority="35" operator="containsText" text="pos">
      <formula>NOT(ISERROR(SEARCH("pos",J25)))</formula>
    </cfRule>
  </conditionalFormatting>
  <conditionalFormatting sqref="Q19:Q26">
    <cfRule type="containsText" dxfId="3" priority="34" operator="containsText" text="pos">
      <formula>NOT(ISERROR(SEARCH("pos",Q19)))</formula>
    </cfRule>
  </conditionalFormatting>
  <conditionalFormatting sqref="P18:P26">
    <cfRule type="containsText" dxfId="2" priority="33" operator="containsText" text="pos">
      <formula>NOT(ISERROR(SEARCH("pos",P18)))</formula>
    </cfRule>
  </conditionalFormatting>
  <conditionalFormatting sqref="C6:C26">
    <cfRule type="containsText" dxfId="1" priority="32" operator="containsText" text="pos">
      <formula>NOT(ISERROR(SEARCH("pos",C6)))</formula>
    </cfRule>
  </conditionalFormatting>
  <conditionalFormatting sqref="B6:B26">
    <cfRule type="containsText" dxfId="0" priority="1" operator="containsText" text="pos">
      <formula>NOT(ISERROR(SEARCH("pos",B6)))</formula>
    </cfRule>
  </conditionalFormatting>
  <pageMargins left="0.70866141732283472" right="0.70866141732283472" top="0.74803149606299213" bottom="0.74803149606299213" header="0.31496062992125984" footer="0.31496062992125984"/>
  <pageSetup paperSize="8" scale="81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erkbladen</vt:lpstr>
      </vt:variant>
      <vt:variant>
        <vt:i4>3</vt:i4>
      </vt:variant>
      <vt:variant>
        <vt:lpstr>Benoemde bereiken</vt:lpstr>
      </vt:variant>
      <vt:variant>
        <vt:i4>4</vt:i4>
      </vt:variant>
    </vt:vector>
  </HeadingPairs>
  <TitlesOfParts>
    <vt:vector size="7" baseType="lpstr">
      <vt:lpstr>Raw data Figure 1</vt:lpstr>
      <vt:lpstr>Raw data Figure 2</vt:lpstr>
      <vt:lpstr>Raw data Figure 3</vt:lpstr>
      <vt:lpstr>'Raw data Figure 1'!Afdrukbereik</vt:lpstr>
      <vt:lpstr>'Raw data Figure 2'!Afdrukbereik</vt:lpstr>
      <vt:lpstr>'Raw data Figure 3'!Afdrukbereik</vt:lpstr>
      <vt:lpstr>'Raw data Figure 1'!Afdruktitel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dersson Anna-Maria</dc:creator>
  <cp:keywords/>
  <dc:description/>
  <cp:lastModifiedBy>Henk Wisselink</cp:lastModifiedBy>
  <cp:revision/>
  <cp:lastPrinted>2018-06-28T05:58:39Z</cp:lastPrinted>
  <dcterms:created xsi:type="dcterms:W3CDTF">2017-10-20T10:41:09Z</dcterms:created>
  <dcterms:modified xsi:type="dcterms:W3CDTF">2019-01-22T11:52:10Z</dcterms:modified>
  <cp:category/>
  <cp:contentStatus/>
</cp:coreProperties>
</file>